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MHIU_TEAM\GAMETOCYTOCIDAL_ASSAYS\MANUSCRIPTS\B2 MANUSCRIPT\SUBMISSION FILES\SUPPLEMENTARY DATASETS\"/>
    </mc:Choice>
  </mc:AlternateContent>
  <bookViews>
    <workbookView xWindow="0" yWindow="0" windowWidth="17976" windowHeight="9336"/>
  </bookViews>
  <sheets>
    <sheet name="Dataset S4_kinase inhibitors" sheetId="3" r:id="rId1"/>
  </sheets>
  <calcPr calcId="162913"/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2" i="3"/>
</calcChain>
</file>

<file path=xl/sharedStrings.xml><?xml version="1.0" encoding="utf-8"?>
<sst xmlns="http://schemas.openxmlformats.org/spreadsheetml/2006/main" count="2642" uniqueCount="1083">
  <si>
    <t>PlateID</t>
  </si>
  <si>
    <t>CatalogID</t>
  </si>
  <si>
    <t>Supplier</t>
  </si>
  <si>
    <t>S1119</t>
  </si>
  <si>
    <t>XL-184 free base (Cabozantinib)</t>
  </si>
  <si>
    <t>SelleckChem</t>
  </si>
  <si>
    <t>S1555</t>
  </si>
  <si>
    <t>AZD8055</t>
  </si>
  <si>
    <t>S1112</t>
  </si>
  <si>
    <t>SGX-523</t>
  </si>
  <si>
    <t>S1080</t>
  </si>
  <si>
    <t>SU11274</t>
  </si>
  <si>
    <t>S1039</t>
  </si>
  <si>
    <t>Rapamycin (Sirolimus)</t>
  </si>
  <si>
    <t>S1064</t>
  </si>
  <si>
    <t>Masitinib (AB1010)</t>
  </si>
  <si>
    <t>S1153</t>
  </si>
  <si>
    <t>S1451</t>
  </si>
  <si>
    <t>Aurora A Inhibitor I</t>
  </si>
  <si>
    <t>S1526</t>
  </si>
  <si>
    <t>Quizartinib (AC220)</t>
  </si>
  <si>
    <t>S1363</t>
  </si>
  <si>
    <t>Ki8751</t>
  </si>
  <si>
    <t>S1108</t>
  </si>
  <si>
    <t>TAE684 (NVP-TAE684)</t>
  </si>
  <si>
    <t>S1103</t>
  </si>
  <si>
    <t>ZM-447439</t>
  </si>
  <si>
    <t>S1133</t>
  </si>
  <si>
    <t>MLN8237 (Alisertib)</t>
  </si>
  <si>
    <t>S1557</t>
  </si>
  <si>
    <t>KRN 633</t>
  </si>
  <si>
    <t>S1043</t>
  </si>
  <si>
    <t>Tandutinib (MLN518)</t>
  </si>
  <si>
    <t>S1076</t>
  </si>
  <si>
    <t>SB 203580</t>
  </si>
  <si>
    <t>S1167</t>
  </si>
  <si>
    <t>CP-724714</t>
  </si>
  <si>
    <t>S1410</t>
  </si>
  <si>
    <t>AS-605240</t>
  </si>
  <si>
    <t>S1487</t>
  </si>
  <si>
    <t>PHA-793887</t>
  </si>
  <si>
    <t>S1361</t>
  </si>
  <si>
    <t>MGCD-265</t>
  </si>
  <si>
    <t>S1107</t>
  </si>
  <si>
    <t>Danusertib (PHA-739358)</t>
  </si>
  <si>
    <t>S1094</t>
  </si>
  <si>
    <t>PF-04217903</t>
  </si>
  <si>
    <t>S1533</t>
  </si>
  <si>
    <t>R406(free base)</t>
  </si>
  <si>
    <t>S1048</t>
  </si>
  <si>
    <t>VX-680 (MK-0457, Tozasertib)</t>
  </si>
  <si>
    <t>S1088</t>
  </si>
  <si>
    <t>NVP-ADW742</t>
  </si>
  <si>
    <t>S1072</t>
  </si>
  <si>
    <t>ZSTK474</t>
  </si>
  <si>
    <t>S1476</t>
  </si>
  <si>
    <t>SB 525334</t>
  </si>
  <si>
    <t>S1458</t>
  </si>
  <si>
    <t>VX-745</t>
  </si>
  <si>
    <t>S1524</t>
  </si>
  <si>
    <t>AT7519</t>
  </si>
  <si>
    <t>S1181</t>
  </si>
  <si>
    <t>ENMD-2076</t>
  </si>
  <si>
    <t>S1105</t>
  </si>
  <si>
    <t>LY294002</t>
  </si>
  <si>
    <t>S1111</t>
  </si>
  <si>
    <t>Foretinib (GSK1363089, XL880)</t>
  </si>
  <si>
    <t>S1118</t>
  </si>
  <si>
    <t>XL147</t>
  </si>
  <si>
    <t>S1046</t>
  </si>
  <si>
    <t>Vandetanib (Zactima)</t>
  </si>
  <si>
    <t>S1056</t>
  </si>
  <si>
    <t>BMS-599626 (AC480)</t>
  </si>
  <si>
    <t>S1068</t>
  </si>
  <si>
    <t>Crizotinib (PF-02341066)</t>
  </si>
  <si>
    <t>S1475</t>
  </si>
  <si>
    <t>AS703026</t>
  </si>
  <si>
    <t>S1392</t>
  </si>
  <si>
    <t>Pelitinib (EKB-569)</t>
  </si>
  <si>
    <t>S1519</t>
  </si>
  <si>
    <t>CCT129202</t>
  </si>
  <si>
    <t>S1179</t>
  </si>
  <si>
    <t>WZ8040</t>
  </si>
  <si>
    <t>S1109</t>
  </si>
  <si>
    <t>BI 2536</t>
  </si>
  <si>
    <t>S1114</t>
  </si>
  <si>
    <t>JNJ-38877605</t>
  </si>
  <si>
    <t>S1116</t>
  </si>
  <si>
    <t>PD 0332991 HCl</t>
  </si>
  <si>
    <t>S1055</t>
  </si>
  <si>
    <t>Enzastaurin (LY317615)</t>
  </si>
  <si>
    <t>S1065</t>
  </si>
  <si>
    <t>GDC-0941</t>
  </si>
  <si>
    <t>S1067</t>
  </si>
  <si>
    <t>SB 431542</t>
  </si>
  <si>
    <t>S1470</t>
  </si>
  <si>
    <t>TSU-68</t>
  </si>
  <si>
    <t>S1486</t>
  </si>
  <si>
    <t>AEE788 (NVP-AEE788)</t>
  </si>
  <si>
    <t>S1494</t>
  </si>
  <si>
    <t>LY2228820</t>
  </si>
  <si>
    <t>S1178</t>
  </si>
  <si>
    <t>Regorafenib (BAY 73-4506)</t>
  </si>
  <si>
    <t>S1104</t>
  </si>
  <si>
    <t>GDC-0879</t>
  </si>
  <si>
    <t>S1145</t>
  </si>
  <si>
    <t>SNS-032 (BMS-387032)</t>
  </si>
  <si>
    <t>S1120</t>
  </si>
  <si>
    <t>Everolimus (RAD001)</t>
  </si>
  <si>
    <t>S1044</t>
  </si>
  <si>
    <t>Temsirolimus (Torisel)</t>
  </si>
  <si>
    <t>S1079</t>
  </si>
  <si>
    <t>PD153035 HCl</t>
  </si>
  <si>
    <t>S1075</t>
  </si>
  <si>
    <t>SB 216763</t>
  </si>
  <si>
    <t>S1485</t>
  </si>
  <si>
    <t>HMN-214</t>
  </si>
  <si>
    <t>S1489</t>
  </si>
  <si>
    <t>PIK-93</t>
  </si>
  <si>
    <t>S1490</t>
  </si>
  <si>
    <t>Ponatinib (AP24534)</t>
  </si>
  <si>
    <t>S1187</t>
  </si>
  <si>
    <t>PIK-90</t>
  </si>
  <si>
    <t>S1102</t>
  </si>
  <si>
    <t>S1143</t>
  </si>
  <si>
    <t>AG-490</t>
  </si>
  <si>
    <t>S1147</t>
  </si>
  <si>
    <t>Barasertib (AZD1152-HQPA)</t>
  </si>
  <si>
    <t>S1042</t>
  </si>
  <si>
    <t>Sunitinib Malate (Sutent)</t>
  </si>
  <si>
    <t>S1078</t>
  </si>
  <si>
    <t>MK-2206 dihydrochloride</t>
  </si>
  <si>
    <t>S1152</t>
  </si>
  <si>
    <t>PLX-4720</t>
  </si>
  <si>
    <t>S1460</t>
  </si>
  <si>
    <t>SP600125</t>
  </si>
  <si>
    <t>S1530</t>
  </si>
  <si>
    <t>BIX 02188</t>
  </si>
  <si>
    <t>S1523</t>
  </si>
  <si>
    <t>XL765</t>
  </si>
  <si>
    <t>S1177</t>
  </si>
  <si>
    <t>PD98059</t>
  </si>
  <si>
    <t>S1101</t>
  </si>
  <si>
    <t>Vatalanib dihydrochloride (PTK787)</t>
  </si>
  <si>
    <t>S1134</t>
  </si>
  <si>
    <t>AT9283</t>
  </si>
  <si>
    <t>S1092</t>
  </si>
  <si>
    <t>KU-55933</t>
  </si>
  <si>
    <t>S1040</t>
  </si>
  <si>
    <t>Sorafenib (Nexavar)</t>
  </si>
  <si>
    <t>S1077</t>
  </si>
  <si>
    <t>SB 202190</t>
  </si>
  <si>
    <t>S1038</t>
  </si>
  <si>
    <t>PI-103</t>
  </si>
  <si>
    <t>S1454</t>
  </si>
  <si>
    <t>PHA-680632</t>
  </si>
  <si>
    <t>S1529</t>
  </si>
  <si>
    <t>Hesperadin</t>
  </si>
  <si>
    <t>S1154</t>
  </si>
  <si>
    <t>SNS-314</t>
  </si>
  <si>
    <t>S1171</t>
  </si>
  <si>
    <t>CYC116</t>
  </si>
  <si>
    <t>S1170</t>
  </si>
  <si>
    <t>WZ3146</t>
  </si>
  <si>
    <t>S1268</t>
  </si>
  <si>
    <t>IC-87114</t>
  </si>
  <si>
    <t>S1531</t>
  </si>
  <si>
    <t>BIX 02189</t>
  </si>
  <si>
    <t>S2638</t>
  </si>
  <si>
    <t>NU7441(KU-57788)</t>
  </si>
  <si>
    <t>S2247</t>
  </si>
  <si>
    <t>BKM120 (NVP-BKM120)</t>
  </si>
  <si>
    <t>S1033</t>
  </si>
  <si>
    <t>Nilotinib (AMN-107)</t>
  </si>
  <si>
    <t>S5001</t>
  </si>
  <si>
    <t>Tofacitinib citrate (CP-690550 citrate)</t>
  </si>
  <si>
    <t>S2679</t>
  </si>
  <si>
    <t>Flavopiridol hydrochloride</t>
  </si>
  <si>
    <t>S2235</t>
  </si>
  <si>
    <t>BI6727 (Volasertib)</t>
  </si>
  <si>
    <t>S1561</t>
  </si>
  <si>
    <t>BMS 777607</t>
  </si>
  <si>
    <t>S1169</t>
  </si>
  <si>
    <t>TGX-221</t>
  </si>
  <si>
    <t>S1207</t>
  </si>
  <si>
    <t>Tivozanib (AV-951)</t>
  </si>
  <si>
    <t>S1035</t>
  </si>
  <si>
    <t>Pazopanib HCl</t>
  </si>
  <si>
    <t>S2658</t>
  </si>
  <si>
    <t>GSK2126458</t>
  </si>
  <si>
    <t>S2248</t>
  </si>
  <si>
    <t>CX-4945</t>
  </si>
  <si>
    <t>S2670</t>
  </si>
  <si>
    <t>A-674563</t>
  </si>
  <si>
    <t>S6005</t>
  </si>
  <si>
    <t>VX-702</t>
  </si>
  <si>
    <t>S2680</t>
  </si>
  <si>
    <t>PCI-32765 (Ibrutinib)</t>
  </si>
  <si>
    <t>S2226</t>
  </si>
  <si>
    <t>CAL-101 (GS-1101)</t>
  </si>
  <si>
    <t>S1003</t>
  </si>
  <si>
    <t>Linifanib (ABT-869)</t>
  </si>
  <si>
    <t>S1173</t>
  </si>
  <si>
    <t>WZ4002</t>
  </si>
  <si>
    <t>S1266</t>
  </si>
  <si>
    <t>WYE-354</t>
  </si>
  <si>
    <t>S1032</t>
  </si>
  <si>
    <t>Motesanib Diphosphate</t>
  </si>
  <si>
    <t>S2636</t>
  </si>
  <si>
    <t>A66</t>
  </si>
  <si>
    <t>S2618</t>
  </si>
  <si>
    <t>LDN193189</t>
  </si>
  <si>
    <t>S2672</t>
  </si>
  <si>
    <t>S2743</t>
  </si>
  <si>
    <t>PF-04691502</t>
  </si>
  <si>
    <t>S2697</t>
  </si>
  <si>
    <t>A-769662</t>
  </si>
  <si>
    <t>S1009</t>
  </si>
  <si>
    <t>BEZ235 (NVP-BEZ235)</t>
  </si>
  <si>
    <t>S1011</t>
  </si>
  <si>
    <t>Afatinib (BIBW2992)</t>
  </si>
  <si>
    <t>S1362</t>
  </si>
  <si>
    <t>ON-01910</t>
  </si>
  <si>
    <t>S1244</t>
  </si>
  <si>
    <t>Amuvatinib (MP-470)</t>
  </si>
  <si>
    <t>S2626</t>
  </si>
  <si>
    <t>LY2603618 (IC-83)</t>
  </si>
  <si>
    <t>S2622</t>
  </si>
  <si>
    <t>PP-121</t>
  </si>
  <si>
    <t>S2386</t>
  </si>
  <si>
    <t>Indirubin</t>
  </si>
  <si>
    <t>S2719</t>
  </si>
  <si>
    <t>AMG 900</t>
  </si>
  <si>
    <t>S2703</t>
  </si>
  <si>
    <t>GSK1838705A</t>
  </si>
  <si>
    <t>S2681</t>
  </si>
  <si>
    <t>AS-604850</t>
  </si>
  <si>
    <t>S1008</t>
  </si>
  <si>
    <t>AZD6244 (Selumetinib)</t>
  </si>
  <si>
    <t>S2227</t>
  </si>
  <si>
    <t>PIK-294</t>
  </si>
  <si>
    <t>S1205</t>
  </si>
  <si>
    <t>S1230</t>
  </si>
  <si>
    <t>Flavopiridol (Alvocidib)</t>
  </si>
  <si>
    <t>S2628</t>
  </si>
  <si>
    <t>PF-05212384 (PKI-587)</t>
  </si>
  <si>
    <t>S2661</t>
  </si>
  <si>
    <t>WYE-125132</t>
  </si>
  <si>
    <t>S2475</t>
  </si>
  <si>
    <t>Imatinib (Gleevec)</t>
  </si>
  <si>
    <t>S2720</t>
  </si>
  <si>
    <t>ZM 336372</t>
  </si>
  <si>
    <t>S2671</t>
  </si>
  <si>
    <t>AS-252424</t>
  </si>
  <si>
    <t>S2689</t>
  </si>
  <si>
    <t>WAY-600</t>
  </si>
  <si>
    <t>S1006</t>
  </si>
  <si>
    <t>Saracatinib (AZD0530)</t>
  </si>
  <si>
    <t>S1014</t>
  </si>
  <si>
    <t>Bosutinib (SKI-606)</t>
  </si>
  <si>
    <t>S1220</t>
  </si>
  <si>
    <t>OSI-930</t>
  </si>
  <si>
    <t>S1226</t>
  </si>
  <si>
    <t>Ku-0063794</t>
  </si>
  <si>
    <t>S2634</t>
  </si>
  <si>
    <t>DCC-2036 (Rebastinib)</t>
  </si>
  <si>
    <t>S2621</t>
  </si>
  <si>
    <t>AZD5438</t>
  </si>
  <si>
    <t>S2542</t>
  </si>
  <si>
    <t>S2726</t>
  </si>
  <si>
    <t>PH-797804</t>
  </si>
  <si>
    <t>S2700</t>
  </si>
  <si>
    <t>KX2-391</t>
  </si>
  <si>
    <t>S2692</t>
  </si>
  <si>
    <t>TG101209</t>
  </si>
  <si>
    <t>S1010</t>
  </si>
  <si>
    <t>BIBF1120 (Vargatef)</t>
  </si>
  <si>
    <t>S1019</t>
  </si>
  <si>
    <t>CI-1033 (Canertinib)</t>
  </si>
  <si>
    <t>S1360</t>
  </si>
  <si>
    <t>GSK1059615</t>
  </si>
  <si>
    <t>S1249</t>
  </si>
  <si>
    <t>JNJ-7706621</t>
  </si>
  <si>
    <t>S2624</t>
  </si>
  <si>
    <t>OSI-027</t>
  </si>
  <si>
    <t>S2617</t>
  </si>
  <si>
    <t>TAK-733</t>
  </si>
  <si>
    <t>S2391</t>
  </si>
  <si>
    <t>Quercetin (Sophoretin)</t>
  </si>
  <si>
    <t>S2718</t>
  </si>
  <si>
    <t>TAK-901</t>
  </si>
  <si>
    <t>S2696</t>
  </si>
  <si>
    <t>GDC-0980 (RG7422)</t>
  </si>
  <si>
    <t>S2686</t>
  </si>
  <si>
    <t>NVP-BSK805</t>
  </si>
  <si>
    <t>S1005</t>
  </si>
  <si>
    <t>Axitinib</t>
  </si>
  <si>
    <t>S1028</t>
  </si>
  <si>
    <t>Lapatinib Ditosylate (Tykerb)</t>
  </si>
  <si>
    <t>S1352</t>
  </si>
  <si>
    <t>TG100-115</t>
  </si>
  <si>
    <t>S1036</t>
  </si>
  <si>
    <t>PD0325901</t>
  </si>
  <si>
    <t>S2635</t>
  </si>
  <si>
    <t>CCT128930</t>
  </si>
  <si>
    <t>S2243</t>
  </si>
  <si>
    <t>WP1130</t>
  </si>
  <si>
    <t>S2668</t>
  </si>
  <si>
    <t>WYE-687</t>
  </si>
  <si>
    <t>S2730</t>
  </si>
  <si>
    <t>Crenolanib (CP-868596)</t>
  </si>
  <si>
    <t>S2673</t>
  </si>
  <si>
    <t>GSK1120212 (Trametinib)</t>
  </si>
  <si>
    <t>S2231</t>
  </si>
  <si>
    <t>Telatinib (BAY 57-9352)</t>
  </si>
  <si>
    <t>S1558</t>
  </si>
  <si>
    <t>AT7867</t>
  </si>
  <si>
    <t>S1026</t>
  </si>
  <si>
    <t>Imatinib Mesylate</t>
  </si>
  <si>
    <t>S1025</t>
  </si>
  <si>
    <t>Gefitinib (Iressa)</t>
  </si>
  <si>
    <t>S1568</t>
  </si>
  <si>
    <t>PD318088</t>
  </si>
  <si>
    <t>S2219</t>
  </si>
  <si>
    <t>Cyt387</t>
  </si>
  <si>
    <t>S2161</t>
  </si>
  <si>
    <t>RAF265 (CHIR-265)</t>
  </si>
  <si>
    <t>S2683</t>
  </si>
  <si>
    <t>EI-187</t>
  </si>
  <si>
    <t>Enzo</t>
  </si>
  <si>
    <t>EI-197</t>
  </si>
  <si>
    <t>ALX-350-075</t>
  </si>
  <si>
    <t>CC-200</t>
  </si>
  <si>
    <t>CC-207</t>
  </si>
  <si>
    <t>S1017</t>
  </si>
  <si>
    <t>Cediranib (AZD2171)</t>
  </si>
  <si>
    <t>S2134</t>
  </si>
  <si>
    <t>AZD8330</t>
  </si>
  <si>
    <t>S2221</t>
  </si>
  <si>
    <t>Apatinib (YN968D1)</t>
  </si>
  <si>
    <t>S2200</t>
  </si>
  <si>
    <t>Raf265 derivative</t>
  </si>
  <si>
    <t>S2735</t>
  </si>
  <si>
    <t>EI-185</t>
  </si>
  <si>
    <t>EI-230</t>
  </si>
  <si>
    <t>ALX-350-006</t>
  </si>
  <si>
    <t>CC-202</t>
  </si>
  <si>
    <t>EI-246</t>
  </si>
  <si>
    <t>S1023</t>
  </si>
  <si>
    <t>S2205</t>
  </si>
  <si>
    <t>OSI-420 (Desmethyl Erlotinib)</t>
  </si>
  <si>
    <t>S2216</t>
  </si>
  <si>
    <t>Mubritinib (TAK 165)</t>
  </si>
  <si>
    <t>S2162</t>
  </si>
  <si>
    <t>AZD1480</t>
  </si>
  <si>
    <t>A-275</t>
  </si>
  <si>
    <t>Rapamycin</t>
  </si>
  <si>
    <t>EI-188</t>
  </si>
  <si>
    <t>EI-228</t>
  </si>
  <si>
    <t>CC-100</t>
  </si>
  <si>
    <t>EI-153</t>
  </si>
  <si>
    <t>ST-415</t>
  </si>
  <si>
    <t>Wortmannin</t>
  </si>
  <si>
    <t>S1021</t>
  </si>
  <si>
    <t>Dasatinib (BMS-354825)</t>
  </si>
  <si>
    <t>S2206</t>
  </si>
  <si>
    <t>R935788 (Fostamatinib disodium, R788)</t>
  </si>
  <si>
    <t>S2201</t>
  </si>
  <si>
    <t>BMS 794833</t>
  </si>
  <si>
    <t>S1532</t>
  </si>
  <si>
    <t>AZD7762</t>
  </si>
  <si>
    <t>S1100</t>
  </si>
  <si>
    <t>EI-184</t>
  </si>
  <si>
    <t>EI-226</t>
  </si>
  <si>
    <t>Hypericin</t>
  </si>
  <si>
    <t>AC-1293</t>
  </si>
  <si>
    <t>EI-148</t>
  </si>
  <si>
    <t>EI-247</t>
  </si>
  <si>
    <t>S1020</t>
  </si>
  <si>
    <t>CI-1040 (PD184352)</t>
  </si>
  <si>
    <t>S2207</t>
  </si>
  <si>
    <t>PIK-293</t>
  </si>
  <si>
    <t>S2202</t>
  </si>
  <si>
    <t>NVP-BHG712</t>
  </si>
  <si>
    <t>S2179</t>
  </si>
  <si>
    <t>LY2784544</t>
  </si>
  <si>
    <t>EI-191</t>
  </si>
  <si>
    <t>EI-196</t>
  </si>
  <si>
    <t>EI-229</t>
  </si>
  <si>
    <t>AC-1133</t>
  </si>
  <si>
    <t>CC-201</t>
  </si>
  <si>
    <t>EI-257</t>
  </si>
  <si>
    <t>S1022</t>
  </si>
  <si>
    <t>Deforolimus (Ridaforolimus)</t>
  </si>
  <si>
    <t>S1574</t>
  </si>
  <si>
    <t>BIRB 796 (Doramapimod)</t>
  </si>
  <si>
    <t>S2194</t>
  </si>
  <si>
    <t>R406</t>
  </si>
  <si>
    <t>S2192</t>
  </si>
  <si>
    <t>AZD8931</t>
  </si>
  <si>
    <t>EI-190</t>
  </si>
  <si>
    <t>EI-215</t>
  </si>
  <si>
    <t>EI-233</t>
  </si>
  <si>
    <t>AC-1121</t>
  </si>
  <si>
    <t>EI-146</t>
  </si>
  <si>
    <t>EI-332</t>
  </si>
  <si>
    <t>Triciribine</t>
  </si>
  <si>
    <t>S1570</t>
  </si>
  <si>
    <t>KU-60019</t>
  </si>
  <si>
    <t>S2214</t>
  </si>
  <si>
    <t>AZ 960</t>
  </si>
  <si>
    <t>S2150</t>
  </si>
  <si>
    <t>Neratinib (HKI-272)</t>
  </si>
  <si>
    <t>S2193</t>
  </si>
  <si>
    <t>GSK461364</t>
  </si>
  <si>
    <t>EI-195</t>
  </si>
  <si>
    <t>EI-232</t>
  </si>
  <si>
    <t>EI-158</t>
  </si>
  <si>
    <t>AC-1142</t>
  </si>
  <si>
    <t>CC-206</t>
  </si>
  <si>
    <t>EI-328</t>
  </si>
  <si>
    <t>S1572</t>
  </si>
  <si>
    <t>BS-181 HCl</t>
  </si>
  <si>
    <t>S2218</t>
  </si>
  <si>
    <t>PP242</t>
  </si>
  <si>
    <t>S2158</t>
  </si>
  <si>
    <t>KW 2449</t>
  </si>
  <si>
    <t>ST-110</t>
  </si>
  <si>
    <t>EI-189</t>
  </si>
  <si>
    <t>EI-231</t>
  </si>
  <si>
    <t>EI-156</t>
  </si>
  <si>
    <t>Staurosporine</t>
  </si>
  <si>
    <t>CC-205</t>
  </si>
  <si>
    <t>EI-335</t>
  </si>
  <si>
    <t>EI-310</t>
  </si>
  <si>
    <t>Kenpaullone</t>
  </si>
  <si>
    <t>EI-370</t>
  </si>
  <si>
    <t>PKC-412</t>
  </si>
  <si>
    <t>EI-297</t>
  </si>
  <si>
    <t>EI-298</t>
  </si>
  <si>
    <t>EI-282</t>
  </si>
  <si>
    <t>EI-306</t>
  </si>
  <si>
    <t>EI-343</t>
  </si>
  <si>
    <t>EI-272</t>
  </si>
  <si>
    <t>EI-275</t>
  </si>
  <si>
    <t>EI-286</t>
  </si>
  <si>
    <t>EI-305</t>
  </si>
  <si>
    <t>SP 600125</t>
  </si>
  <si>
    <t>EI-360</t>
  </si>
  <si>
    <t>EI-271</t>
  </si>
  <si>
    <t>EI-278</t>
  </si>
  <si>
    <t>ST-420</t>
  </si>
  <si>
    <t>EI-307</t>
  </si>
  <si>
    <t>EI-346</t>
  </si>
  <si>
    <t>EI-273</t>
  </si>
  <si>
    <t>EI-295</t>
  </si>
  <si>
    <t>EI-303</t>
  </si>
  <si>
    <t>EI-345</t>
  </si>
  <si>
    <t>EI-268</t>
  </si>
  <si>
    <t>EI-294</t>
  </si>
  <si>
    <t>EI-336</t>
  </si>
  <si>
    <t>EI-357</t>
  </si>
  <si>
    <t>EI-263</t>
  </si>
  <si>
    <t>EI-277</t>
  </si>
  <si>
    <t>EI-344</t>
  </si>
  <si>
    <t>EI-253</t>
  </si>
  <si>
    <t>EI-258</t>
  </si>
  <si>
    <t>EI-293</t>
  </si>
  <si>
    <t>S1049</t>
  </si>
  <si>
    <t>EI-299</t>
  </si>
  <si>
    <t>EI-267</t>
  </si>
  <si>
    <t>EI-283</t>
  </si>
  <si>
    <t>EI-155</t>
  </si>
  <si>
    <t/>
  </si>
  <si>
    <t>MW</t>
  </si>
  <si>
    <t>CAS number</t>
  </si>
  <si>
    <t>PDGFR, VEGFR</t>
  </si>
  <si>
    <t>796967-16-3, 1145655-58-8 (HCl), 796967-17-4 (TFA)</t>
  </si>
  <si>
    <t>VEGFR, PDGFR, c-Kit</t>
  </si>
  <si>
    <t>319460-85-0</t>
  </si>
  <si>
    <t>Src, Bcr-Abl</t>
  </si>
  <si>
    <t>379231-04-6, 893428-72-3 (Fumaric acid), 893428-71-2 (3H2O)</t>
  </si>
  <si>
    <t>MEK</t>
  </si>
  <si>
    <t>606143-52-6, 942275-12-9 (4-methylbenzenesulfonate)</t>
  </si>
  <si>
    <t xml:space="preserve">mTOR, PI3K </t>
  </si>
  <si>
    <t>915019-65-7, 1028385-32-1 (4-methylbenzenesulfonate)</t>
  </si>
  <si>
    <t>VEGFR, PDGFR, FGFR</t>
  </si>
  <si>
    <t>656247-17-5, 790241-30-4 (methanesulfonate), 959761-73-0 (HCl)</t>
  </si>
  <si>
    <t>EGFR, HER2</t>
  </si>
  <si>
    <t>439081-18-2, 936631-70-8 (Maleic acid), 1254955-21-9 (XHCl)</t>
  </si>
  <si>
    <t>Src</t>
  </si>
  <si>
    <t>380843-75-4, 918639-08-4 (H2O), 918639-09-5 (2-propanol)</t>
  </si>
  <si>
    <t>VEGFR, Flt</t>
  </si>
  <si>
    <t>288383-20-0, 857036-77-2 (Maleic acid)</t>
  </si>
  <si>
    <t>267243-28-7, 289499-45-2 (2HCl)</t>
  </si>
  <si>
    <t xml:space="preserve">MEK </t>
  </si>
  <si>
    <t>212631-79-3</t>
  </si>
  <si>
    <t>Src, Bcr-Abl, c-Kit</t>
  </si>
  <si>
    <t>302962-49-8, 854001-07-3 (HCl)</t>
  </si>
  <si>
    <t>mTOR</t>
  </si>
  <si>
    <t>572924-54-0, 697252-87-2</t>
  </si>
  <si>
    <t xml:space="preserve">Erlotinib HCl </t>
  </si>
  <si>
    <t>EGFR</t>
  </si>
  <si>
    <t>183319-69-9, 183321-74-6 (free base), 248594-19-6 (methanesulfonate)</t>
  </si>
  <si>
    <t>184475-35-2, 184475-55-6 (HCl)</t>
  </si>
  <si>
    <t>PDGFR, c-Kit, Bcr-Abl</t>
  </si>
  <si>
    <t>220127-57-1, 152459-95-5 (free base), 862366-25-4 (HCL)</t>
  </si>
  <si>
    <t>388082-77-7, 231277-92-2 (free base), 1187538-35-7 (4-methylbenzenesulfonate)</t>
  </si>
  <si>
    <t>857876-30-3, 453562-69-1 (free base), 945716-97-2 (H2O)</t>
  </si>
  <si>
    <t>Bcr-Abl</t>
  </si>
  <si>
    <t>641571-10-0</t>
  </si>
  <si>
    <t>635702-64-6, 444731-52-6 (free base)</t>
  </si>
  <si>
    <t>391210-10-9, 870474-62-7</t>
  </si>
  <si>
    <t>DNA-PK, PI3K, mTOR</t>
  </si>
  <si>
    <t>371935-74-9, 371935-79-4 (HCl)</t>
  </si>
  <si>
    <t xml:space="preserve">mTOR </t>
  </si>
  <si>
    <t>53123-88-9, 1179372-35-0, 1189166-54-8, 1233221-34-5, 1353039-01-6</t>
  </si>
  <si>
    <t>VEGFR, PDGFR, Raf</t>
  </si>
  <si>
    <t>475207-59-1, 284461-73-0 (free base)</t>
  </si>
  <si>
    <t>VEGFR, PDGFR, c-Kit, Flt</t>
  </si>
  <si>
    <t>341031-54-7, 557795-19-4 (free base), 1126641-10-8 ( Maleic acid)</t>
  </si>
  <si>
    <t>Flt</t>
  </si>
  <si>
    <t>387867-13-2, 1227636-16-9 (3H2O)</t>
  </si>
  <si>
    <t>162635-04-3, 343261-52-9, 1034922-90-1</t>
  </si>
  <si>
    <t>VEGFR</t>
  </si>
  <si>
    <t>443913-73-3, 338992-53-3 (TFA), 524722-52-9 (HCl)</t>
  </si>
  <si>
    <t>Aurora Kinase</t>
  </si>
  <si>
    <t>639089-54-6, 639090-58-7 (sulfate)</t>
  </si>
  <si>
    <t xml:space="preserve">PKC </t>
  </si>
  <si>
    <t>170364-57-5, 365253-37-8 (2HCl)</t>
  </si>
  <si>
    <t>714971-09-2, 873837-23-1 (HCl), 873837-22-0 (H2O)</t>
  </si>
  <si>
    <t>c-Kit, PDGFR, FGFR, FAK</t>
  </si>
  <si>
    <t>790299-79-5, 1048007-93-7 (methanesulfonate)</t>
  </si>
  <si>
    <t xml:space="preserve">PI3K </t>
  </si>
  <si>
    <t>957054-30-7, 957054-33-0 (dimethanesulfonate), 957054-54-5 (xTFA)</t>
  </si>
  <si>
    <t>TGF-beta/Smad</t>
  </si>
  <si>
    <t>301836-41-9, 1049727-65-2 (H2O)</t>
  </si>
  <si>
    <t>c-Met, ALK</t>
  </si>
  <si>
    <t>877399-52-5, 877399-53-6 (acetate)</t>
  </si>
  <si>
    <t>475110-96-4</t>
  </si>
  <si>
    <t xml:space="preserve">GSK-3 </t>
  </si>
  <si>
    <t>280744-09-4</t>
  </si>
  <si>
    <t xml:space="preserve">p38 MAPK </t>
  </si>
  <si>
    <t>152121-47-6, 224047-03-4, 869185-85-3 (HCl)</t>
  </si>
  <si>
    <t>152121-30-7, 350228-36-3 (HCl)</t>
  </si>
  <si>
    <t>Akt</t>
  </si>
  <si>
    <t xml:space="preserve">1032350-13-2, 1032349-93-1 (free base), 1032349-77-1 (HCl) </t>
  </si>
  <si>
    <t>183322-45-4, 153436-54-5 (free base)</t>
  </si>
  <si>
    <t xml:space="preserve">c-Met </t>
  </si>
  <si>
    <t>658084-23-2</t>
  </si>
  <si>
    <t>IGF-1R</t>
  </si>
  <si>
    <t>475488-23-4</t>
  </si>
  <si>
    <t xml:space="preserve">ATM </t>
  </si>
  <si>
    <t>587871-26-9</t>
  </si>
  <si>
    <t>956905-27-4, 956906-93-7 (methanesulfonate), 1159490-81-9 (HCl)</t>
  </si>
  <si>
    <t>VEGFR, c-Kit, Flt</t>
  </si>
  <si>
    <t>212141-51-0, 212141-54-3 (free base)</t>
  </si>
  <si>
    <t xml:space="preserve">U0126-EtOH (UO126 EtOH) </t>
  </si>
  <si>
    <t>1173097-76-1, 109511-58-2 (FREE BASE)</t>
  </si>
  <si>
    <t>331771-20-1</t>
  </si>
  <si>
    <t>Raf</t>
  </si>
  <si>
    <t>905281-76-7</t>
  </si>
  <si>
    <t>154447-36-6, 934389-88-5 (HCl)</t>
  </si>
  <si>
    <t>Aurora Kinase, FGFR, Bcr-Abl, c-RET, Src</t>
  </si>
  <si>
    <t>827318-97-8</t>
  </si>
  <si>
    <t xml:space="preserve">ALK </t>
  </si>
  <si>
    <t>761439-42-3</t>
  </si>
  <si>
    <t>PLK</t>
  </si>
  <si>
    <t>755038-02-9, 876126-71-5 (H2O)</t>
  </si>
  <si>
    <t>c-Met, VEGFR</t>
  </si>
  <si>
    <t>849217-64-7, 1332889-22-1 (H2O)</t>
  </si>
  <si>
    <t>1022150-57-7, 1072116-01-8</t>
  </si>
  <si>
    <t>943540-75-8, 1093204-17-1 (X methanesulfonate), 1093204-20-6 (XHCl)</t>
  </si>
  <si>
    <t>CDK</t>
  </si>
  <si>
    <t>827022-32-2, 571190-30-2 (free base)</t>
  </si>
  <si>
    <t>956958-53-5</t>
  </si>
  <si>
    <t>159351-69-6, 1245613-55-1</t>
  </si>
  <si>
    <t>1028486-01-2, 1186318-95-5, 1028486-06-7 (sodium salt)</t>
  </si>
  <si>
    <t>VEGFR, c-Met, Flt, Tie-2, c-Kit</t>
  </si>
  <si>
    <t>849217-68-1,1140909-48-3 (L-(-)-Apple Acid)</t>
  </si>
  <si>
    <t>Bcr-Abl, JAK, Aurora Kinase</t>
  </si>
  <si>
    <t>896466-04-9, 896466-57-2 ((��)-Lactic acid), 896466-61-8 (HCl), 896466-55-0 (methanesulfonate)</t>
  </si>
  <si>
    <t>JAK, EGFR</t>
  </si>
  <si>
    <t xml:space="preserve">133550-30-8 </t>
  </si>
  <si>
    <t xml:space="preserve">CDK </t>
  </si>
  <si>
    <t xml:space="preserve">345627-80-7, 345627-90-9 (HCl) </t>
  </si>
  <si>
    <t>722544-51-6</t>
  </si>
  <si>
    <t xml:space="preserve">Raf </t>
  </si>
  <si>
    <t>918505-84-7</t>
  </si>
  <si>
    <t xml:space="preserve">Roscovitine (Seliciclib, CYC202) </t>
  </si>
  <si>
    <t xml:space="preserve">186692-46-6 </t>
  </si>
  <si>
    <t>1146618-41-8, 1057249-41-8 (FREE BASE)</t>
  </si>
  <si>
    <t>537705-08-1</t>
  </si>
  <si>
    <t>PI3K</t>
  </si>
  <si>
    <t>663619-89-4</t>
  </si>
  <si>
    <t>1214265-56-1</t>
  </si>
  <si>
    <t>Aurora Kinase, VEGFR</t>
  </si>
  <si>
    <t>693228-63-6, 1067881-58-6</t>
  </si>
  <si>
    <t>1213269-23-8</t>
  </si>
  <si>
    <t>167869-21-8</t>
  </si>
  <si>
    <t>c-Kit, Raf, VEGFR</t>
  </si>
  <si>
    <t>755037-03-7, 835621-07-3 (HCl), 835621-08-4 (methanesulfonate)</t>
  </si>
  <si>
    <t>1214265-57-2</t>
  </si>
  <si>
    <t>Flt, Aurora Kinase, VEGFR</t>
  </si>
  <si>
    <t>1291074-87-7</t>
  </si>
  <si>
    <t>677338-12-4</t>
  </si>
  <si>
    <t xml:space="preserve">PIK-75 </t>
  </si>
  <si>
    <t>PI3K, DNA-PK</t>
  </si>
  <si>
    <t>372196-77-5, 372196-67-3 (free base)</t>
  </si>
  <si>
    <t>VEGFR, c-Kit, PDGFR</t>
  </si>
  <si>
    <t>475108-18-0, 682745-41-1 (ClH.H2O), 682745-43-3 (HCL)</t>
  </si>
  <si>
    <t>c-Kit, VEGFR</t>
  </si>
  <si>
    <t>728033-96-3</t>
  </si>
  <si>
    <t>938440-64-3</t>
  </si>
  <si>
    <t>146426-40-6, 131740-09-5(HCl), 358739-41-0 (TFA)</t>
  </si>
  <si>
    <t>c-Met, c-Kit, PDGFR, Flt, c-RET</t>
  </si>
  <si>
    <t>850879-09-3</t>
  </si>
  <si>
    <t>CDK, Aurora Kinase</t>
  </si>
  <si>
    <t>443797-96-4</t>
  </si>
  <si>
    <t>1062169-56-5</t>
  </si>
  <si>
    <t>Others</t>
  </si>
  <si>
    <t>371242-69-2</t>
  </si>
  <si>
    <t>677297-51-7, 677297-55-1 (2HCL)</t>
  </si>
  <si>
    <t>PI3K, mTOR</t>
  </si>
  <si>
    <t>958852-01-2, 1356195-42-0 (H2O . Na)</t>
  </si>
  <si>
    <t xml:space="preserve">c-Met, VEGFR, Tie-2 </t>
  </si>
  <si>
    <t>875337-44-3</t>
  </si>
  <si>
    <t>1225497-78-8</t>
  </si>
  <si>
    <t>228559-41-9</t>
  </si>
  <si>
    <t>257933-82-7</t>
  </si>
  <si>
    <t>648450-29-7</t>
  </si>
  <si>
    <t>1158838-45-9</t>
  </si>
  <si>
    <t>398493-79-3</t>
  </si>
  <si>
    <t>209410-46-8</t>
  </si>
  <si>
    <t>JNK</t>
  </si>
  <si>
    <t>129-56-6, 67072-00-8 (potassium salt)</t>
  </si>
  <si>
    <t xml:space="preserve">VEGFR, PDGFR , FGFR </t>
  </si>
  <si>
    <t>252916-29-3, 251356-54-4 (sodium salt)</t>
  </si>
  <si>
    <t>1236699-92-5, 1236361-78-6 (HCl)</t>
  </si>
  <si>
    <t>356559-20-1</t>
  </si>
  <si>
    <t xml:space="preserve">PLK </t>
  </si>
  <si>
    <t xml:space="preserve">173529-46-9 </t>
  </si>
  <si>
    <t>EGFR, Flt, VEGFR, HER2</t>
  </si>
  <si>
    <t>497839-62-0</t>
  </si>
  <si>
    <t>718630-59-2, 718630-60-5 (HCl)</t>
  </si>
  <si>
    <t>PI3K, VEGFR</t>
  </si>
  <si>
    <t>593960-11-3</t>
  </si>
  <si>
    <t>Bcr-Abl, VEGFR, FGFR, PDGFR, Flt</t>
  </si>
  <si>
    <t>943319-70-8, 1232836-25-7 (3HCl)</t>
  </si>
  <si>
    <t>p38 MAPK</t>
  </si>
  <si>
    <t>862507-23-1, 862505-00-8 (free base), 862507-29-7 (HCl)</t>
  </si>
  <si>
    <t>942947-93-5</t>
  </si>
  <si>
    <t>1349796-36-6, 1123889-87-1</t>
  </si>
  <si>
    <t>844442-38-2, 902135-91-5 (HCl), 902135-89-1 (methanesulfonate)</t>
  </si>
  <si>
    <t>950769-58-1,1132827-21-4 (2HCl), 1132827-24-7 (methanesulfonate)</t>
  </si>
  <si>
    <t>422513-13-1</t>
  </si>
  <si>
    <t>1094614-84-2</t>
  </si>
  <si>
    <t>1094614-85-3</t>
  </si>
  <si>
    <t>Chk</t>
  </si>
  <si>
    <t>860352-01-8, 1246094-78-9 (HCl), 1192875-06-1 (Fumaric acid)</t>
  </si>
  <si>
    <t xml:space="preserve">Syk </t>
  </si>
  <si>
    <t>841290-80-0</t>
  </si>
  <si>
    <t>1009298-09-2, 1201799-04-3 (D(-)-Tartaric Acid), 1201799-05-4 (Fumaric acid)</t>
  </si>
  <si>
    <t>VEGFR, PDGFR</t>
  </si>
  <si>
    <t>286370-15-8</t>
  </si>
  <si>
    <t>Akt, S6 kinase</t>
  </si>
  <si>
    <t>857531-00-1</t>
  </si>
  <si>
    <t>c-Met</t>
  </si>
  <si>
    <t>1196681-44-3, 1025720-94-8</t>
  </si>
  <si>
    <t xml:space="preserve">391210-00-7 </t>
  </si>
  <si>
    <t>925701-49-1</t>
  </si>
  <si>
    <t>1092443-52-1 (free base)</t>
  </si>
  <si>
    <t>285983-48-4, 1283526-53-3 (HCl)</t>
  </si>
  <si>
    <t>JAK</t>
  </si>
  <si>
    <t>1020172-07-9, 1020172-08-0 (2HCl), 1033893-29-6 (4-methylbenzenesulfonate)</t>
  </si>
  <si>
    <t>869357-68-6</t>
  </si>
  <si>
    <t>HER2, EGFR</t>
  </si>
  <si>
    <t>698387-09-6, 915942-22-2 (Maleic acid)</t>
  </si>
  <si>
    <t>Flt, Bcr-Abl, Aurora Kinase</t>
  </si>
  <si>
    <t>1000669-72-6</t>
  </si>
  <si>
    <t>Raf, VEGFR</t>
  </si>
  <si>
    <t>927880-90-8, 1009568-00-6 (Fumaric acid)</t>
  </si>
  <si>
    <t>935666-88-9, 1260222-79-4 (TFA)</t>
  </si>
  <si>
    <t xml:space="preserve">JAK </t>
  </si>
  <si>
    <t>1229236-86-5, 1229236-87-6 (HCl)</t>
  </si>
  <si>
    <t>848942-61-0, 1196531-39-1 (diFumaric acid)</t>
  </si>
  <si>
    <t>929095-18-1, 1000873-97-1</t>
  </si>
  <si>
    <t>VEGFR, Raf</t>
  </si>
  <si>
    <t xml:space="preserve">1174046-72-0, 1174161-83-1 (HCl) </t>
  </si>
  <si>
    <t>VEGFR, Src, Raf, Bcr-Abl</t>
  </si>
  <si>
    <t>940310-85-0</t>
  </si>
  <si>
    <t>183320-51-6, 183321-86-0 (free base)</t>
  </si>
  <si>
    <t xml:space="preserve">900185-01-5 </t>
  </si>
  <si>
    <t>Syk</t>
  </si>
  <si>
    <t>1025687-58-4, 901119-35-5 (free base),1180490-89-4 (acetate)</t>
  </si>
  <si>
    <t>905586-69-8</t>
  </si>
  <si>
    <t>HER2</t>
  </si>
  <si>
    <t>366017-09-6</t>
  </si>
  <si>
    <t>1092351-67-1, 1173019-76-5 (H2O)</t>
  </si>
  <si>
    <t>1056634-68-4, 1056636-08-8 (XHCl)</t>
  </si>
  <si>
    <t>GSK-3</t>
  </si>
  <si>
    <t xml:space="preserve">479-41-4 </t>
  </si>
  <si>
    <t>PI3K, PKC, Src, Sirtuin</t>
  </si>
  <si>
    <t>117-39-5</t>
  </si>
  <si>
    <t xml:space="preserve">1086062-66-9 </t>
  </si>
  <si>
    <t>745833-23-2, 479543-46-9</t>
  </si>
  <si>
    <t>540737-29-9, 477600-75-2 (free base)</t>
  </si>
  <si>
    <t>870281-82-6</t>
  </si>
  <si>
    <t>755038-65-4, 946161-17-7 (3HCl)</t>
  </si>
  <si>
    <t>900185-02-6</t>
  </si>
  <si>
    <t>332012-40-5, 332013-24-8 (4-methylbenzenesulfonate), 332013-28-2 (2HCl)</t>
  </si>
  <si>
    <t xml:space="preserve">Phenformin hydrochloride </t>
  </si>
  <si>
    <t>AMPK</t>
  </si>
  <si>
    <t>834-28-6</t>
  </si>
  <si>
    <t xml:space="preserve">602306-29-6 </t>
  </si>
  <si>
    <t>936890-98-1, 1187559-66-5 (sodium salt)</t>
  </si>
  <si>
    <t>DNA-PK, mTOR, PDGF</t>
  </si>
  <si>
    <t>1092788-83-4</t>
  </si>
  <si>
    <t>DUB, Bcr-Abl</t>
  </si>
  <si>
    <t>856243-80-6</t>
  </si>
  <si>
    <t>PKC</t>
  </si>
  <si>
    <t>1009820-21-6, 1309357-15-0 (sodium salt)</t>
  </si>
  <si>
    <t>1062368-24-4, 1062368-62-0 (HCl)</t>
  </si>
  <si>
    <t>mTOR, PI3K</t>
  </si>
  <si>
    <t>1197160-78-3</t>
  </si>
  <si>
    <t>1035555-63-5</t>
  </si>
  <si>
    <t>885499-61-6</t>
  </si>
  <si>
    <t xml:space="preserve">1166227-08-2 </t>
  </si>
  <si>
    <t>Akt, CDK, PKA</t>
  </si>
  <si>
    <t>552325-73-2</t>
  </si>
  <si>
    <t>900515-16-4</t>
  </si>
  <si>
    <t xml:space="preserve">648449-76-7 </t>
  </si>
  <si>
    <t>PF-00562271</t>
  </si>
  <si>
    <t>FAK</t>
  </si>
  <si>
    <t>939791-38-5, 717907-75-0 (free base), 939791-39-6 (methanesulfonate)</t>
  </si>
  <si>
    <t xml:space="preserve">1062159-35-6 </t>
  </si>
  <si>
    <t>1144068-46-1</t>
  </si>
  <si>
    <t>811803-05-1</t>
  </si>
  <si>
    <t>911222-45-2</t>
  </si>
  <si>
    <t>871700-17-3, 871702-06-6 (sodium salt)</t>
  </si>
  <si>
    <t>844499-71-4</t>
  </si>
  <si>
    <t>897016-82-9, 1038395-65-1 (2HCl), 1080645-95-9 (methanesulfonate), 1201926-60-4 (Maleic acid)</t>
  </si>
  <si>
    <t>936563-96-1</t>
  </si>
  <si>
    <t>934541-31-8, 934542-50-4 (HCl), 1020203-96-6 (Fumaric acid), 1020203-86-4 (benzenesulfonate)</t>
  </si>
  <si>
    <t>Flt, JAK, c-RET</t>
  </si>
  <si>
    <t>936091-14-4</t>
  </si>
  <si>
    <t>945595-80-2</t>
  </si>
  <si>
    <t>208260-29-1</t>
  </si>
  <si>
    <t>DNA-PK, PI3K</t>
  </si>
  <si>
    <t xml:space="preserve">503468-95-9 </t>
  </si>
  <si>
    <t>131740-09-5, 146426-40-6 (free base), 358739-41-0 (TFA)</t>
  </si>
  <si>
    <t>586379-66-0, 1073667-47-6</t>
  </si>
  <si>
    <t>mTOR, PI3K, Akt</t>
  </si>
  <si>
    <t xml:space="preserve">1013101-36-4 </t>
  </si>
  <si>
    <t>PD-98059</t>
  </si>
  <si>
    <t>U-0126</t>
  </si>
  <si>
    <t>109511-58-2</t>
  </si>
  <si>
    <t>SB-203580</t>
  </si>
  <si>
    <t>152121-47-6</t>
  </si>
  <si>
    <t>H-7·2HCl</t>
  </si>
  <si>
    <t>84477-87-2</t>
  </si>
  <si>
    <t>PKA, PKG, MLCK, and PKC.</t>
  </si>
  <si>
    <t>H-9·HCl</t>
  </si>
  <si>
    <t>116970-50-4</t>
  </si>
  <si>
    <t>62996-74-1</t>
  </si>
  <si>
    <t>Pan-specific</t>
  </si>
  <si>
    <t>AG-494</t>
  </si>
  <si>
    <t>133550-35-3</t>
  </si>
  <si>
    <t>EGFRK, PDGFRK</t>
  </si>
  <si>
    <t>AG-825</t>
  </si>
  <si>
    <t>149092-50-2</t>
  </si>
  <si>
    <t xml:space="preserve">HER1-2 </t>
  </si>
  <si>
    <t>Lavendustin A</t>
  </si>
  <si>
    <t>125697-92-9</t>
  </si>
  <si>
    <t>EGFRK</t>
  </si>
  <si>
    <t>RG-1462</t>
  </si>
  <si>
    <t>136831-49-7</t>
  </si>
  <si>
    <t>TYRPHOSTIN 23</t>
  </si>
  <si>
    <t>118409-57-7</t>
  </si>
  <si>
    <t>TYRPHOSTIN 25</t>
  </si>
  <si>
    <t>118409-58-8</t>
  </si>
  <si>
    <t>TYRPHOSTIN 46</t>
  </si>
  <si>
    <t>122520-85-8</t>
  </si>
  <si>
    <t>EGFRK,  PDGFRK</t>
  </si>
  <si>
    <t>TYRPHOSTIN 47</t>
  </si>
  <si>
    <t>122520-86-9</t>
  </si>
  <si>
    <t>TYRPHOSTIN 51</t>
  </si>
  <si>
    <t>122520-90-5</t>
  </si>
  <si>
    <t>TYRPHOSTIN 1</t>
  </si>
  <si>
    <t>2826-26-8</t>
  </si>
  <si>
    <t>Negative control for tyrosine kinase inhibitors.</t>
  </si>
  <si>
    <t>TYRPHOSTIN AG 1288</t>
  </si>
  <si>
    <t>116313-73-6</t>
  </si>
  <si>
    <t>Tyrosine kinases</t>
  </si>
  <si>
    <t>TYRPHOSTIN AG 1478</t>
  </si>
  <si>
    <t>175178-82-2</t>
  </si>
  <si>
    <t>TYRPHOSTIN AG 1295</t>
  </si>
  <si>
    <t>71897-07-9</t>
  </si>
  <si>
    <t>TYRPHOSTIN 9</t>
  </si>
  <si>
    <t>10537-47-0</t>
  </si>
  <si>
    <t>PDGFRK</t>
  </si>
  <si>
    <t>Hydroxy-2-naphthalenylmethylphosphonic acid</t>
  </si>
  <si>
    <t>IRK</t>
  </si>
  <si>
    <t>120685-11-2</t>
  </si>
  <si>
    <t>PKC inhibitor</t>
  </si>
  <si>
    <t>Piceatannol</t>
  </si>
  <si>
    <t>10083-24-6</t>
  </si>
  <si>
    <t>PP1</t>
  </si>
  <si>
    <t>172889-26-8</t>
  </si>
  <si>
    <t>Src family</t>
  </si>
  <si>
    <t>133550-30-8</t>
  </si>
  <si>
    <t>JAK-2</t>
  </si>
  <si>
    <t>AG-126</t>
  </si>
  <si>
    <t>118409-62-4</t>
  </si>
  <si>
    <t>IRAK</t>
  </si>
  <si>
    <t>AG-370</t>
  </si>
  <si>
    <t>134036-53-6</t>
  </si>
  <si>
    <t>AG-879</t>
  </si>
  <si>
    <t>148741-30-4</t>
  </si>
  <si>
    <t>NGFRK</t>
  </si>
  <si>
    <t>LY 294002</t>
  </si>
  <si>
    <t>154447-36-6</t>
  </si>
  <si>
    <t>PI 3-K</t>
  </si>
  <si>
    <t>19545-26-7</t>
  </si>
  <si>
    <t>GF 109203X</t>
  </si>
  <si>
    <t>133052-90-1</t>
  </si>
  <si>
    <t>548-04-9</t>
  </si>
  <si>
    <t>Ro 31-8220 mesylate</t>
  </si>
  <si>
    <t>138489-18-6</t>
  </si>
  <si>
    <t>D-erythro-Sphingosine</t>
  </si>
  <si>
    <t>123-78-4</t>
  </si>
  <si>
    <t>H-89·2HCl</t>
  </si>
  <si>
    <t>127243-85-0</t>
  </si>
  <si>
    <t>PKA</t>
  </si>
  <si>
    <t>H-8</t>
  </si>
  <si>
    <t>84478-11-5</t>
  </si>
  <si>
    <t>PKA, PKG</t>
  </si>
  <si>
    <t>HA-1004·2HCl</t>
  </si>
  <si>
    <t>91742-10-8</t>
  </si>
  <si>
    <t>HA-1077·2HCl</t>
  </si>
  <si>
    <t>103745-39-7</t>
  </si>
  <si>
    <t>2-Hydroxy-5-(2,5-dihydroxybenzylamino)benzoic acid</t>
  </si>
  <si>
    <t>125697-93-0</t>
  </si>
  <si>
    <t>EGFRK,  CaMK II</t>
  </si>
  <si>
    <t>KN-62</t>
  </si>
  <si>
    <t>127191-97-3</t>
  </si>
  <si>
    <t>CaMK II</t>
  </si>
  <si>
    <t>KN-93</t>
  </si>
  <si>
    <t>139298-40-1</t>
  </si>
  <si>
    <t>ML-7·HCl</t>
  </si>
  <si>
    <t>109376-83-2</t>
  </si>
  <si>
    <t>MLCK</t>
  </si>
  <si>
    <t>ML-9·HCl</t>
  </si>
  <si>
    <t>105637-50-1</t>
  </si>
  <si>
    <t>2-Aminopurine</t>
  </si>
  <si>
    <t>452-06-2</t>
  </si>
  <si>
    <t>p58 PITSLRE beta1</t>
  </si>
  <si>
    <t>N9-isopropyl-olomoucine</t>
  </si>
  <si>
    <t>158982-15-1</t>
  </si>
  <si>
    <t>Olomoucine</t>
  </si>
  <si>
    <t>101622-51-9</t>
  </si>
  <si>
    <t>Iso-olomoucine</t>
  </si>
  <si>
    <t>101622-50-8</t>
  </si>
  <si>
    <t>Negative control for olomoucine.</t>
  </si>
  <si>
    <t>Roscovitine</t>
  </si>
  <si>
    <t>186692-46-6</t>
  </si>
  <si>
    <t>5-Iodotubericidin</t>
  </si>
  <si>
    <t>24386-93-4</t>
  </si>
  <si>
    <t xml:space="preserve">ERK2, adenosine kinase, CK1, CK2, </t>
  </si>
  <si>
    <t>LFM-A13</t>
  </si>
  <si>
    <t>62004-35-7</t>
  </si>
  <si>
    <t>BTK</t>
  </si>
  <si>
    <t>SB-202190</t>
  </si>
  <si>
    <t>152121-30-7</t>
  </si>
  <si>
    <t>PP2</t>
  </si>
  <si>
    <t>172889-27-9</t>
  </si>
  <si>
    <t>cRAF</t>
  </si>
  <si>
    <t>SU 4312</t>
  </si>
  <si>
    <t>5812-07-7</t>
  </si>
  <si>
    <t>Flk1</t>
  </si>
  <si>
    <t>AG-1296</t>
  </si>
  <si>
    <t>146535-11-7</t>
  </si>
  <si>
    <t>GW 5074</t>
  </si>
  <si>
    <t>220904-83-6</t>
  </si>
  <si>
    <t>Palmitoyl-DL-carnitine</t>
  </si>
  <si>
    <t>6865-14-1</t>
  </si>
  <si>
    <t>Rottlerin</t>
  </si>
  <si>
    <t>82-08-6</t>
  </si>
  <si>
    <t>PKC delta</t>
  </si>
  <si>
    <t>Genistein</t>
  </si>
  <si>
    <t>446-72-0</t>
  </si>
  <si>
    <t>Tyrosine Kinases</t>
  </si>
  <si>
    <t>Daidzein</t>
  </si>
  <si>
    <t>486-66-8</t>
  </si>
  <si>
    <t>Negative control for Genistein.</t>
  </si>
  <si>
    <t>Erbstatin analog</t>
  </si>
  <si>
    <t>63177-57-1</t>
  </si>
  <si>
    <t>6151-25-3</t>
  </si>
  <si>
    <t>SU1498</t>
  </si>
  <si>
    <t>ZM 449829</t>
  </si>
  <si>
    <t>4452-06-6</t>
  </si>
  <si>
    <t>JAK-3</t>
  </si>
  <si>
    <t>BAY 11-7082</t>
  </si>
  <si>
    <t>195462-67-7</t>
  </si>
  <si>
    <t>IKK pathway</t>
  </si>
  <si>
    <t>5,6-dichloro-1-β-D-ribofuranosylbenzimidazole</t>
  </si>
  <si>
    <t>53-85-0</t>
  </si>
  <si>
    <t>CK II</t>
  </si>
  <si>
    <t>2,2',3,3',4,4'-Hexahydroxy-1,1'-biphenyl-6,6'-dimethanol dimethyl ether</t>
  </si>
  <si>
    <t>PKC alpha, PKC gamma</t>
  </si>
  <si>
    <t>129-56-6</t>
  </si>
  <si>
    <t>479-41-4</t>
  </si>
  <si>
    <t>GSK-3beta, CDK5</t>
  </si>
  <si>
    <t>Indirubin-3'-monooxime</t>
  </si>
  <si>
    <t>160807-49-8</t>
  </si>
  <si>
    <t>GSK-3beta</t>
  </si>
  <si>
    <t>Y-27632·2HCl</t>
  </si>
  <si>
    <t>146986-50-7</t>
  </si>
  <si>
    <t>ROCK</t>
  </si>
  <si>
    <t>142273-20-9</t>
  </si>
  <si>
    <t>Terreic acid</t>
  </si>
  <si>
    <t>121-40-4</t>
  </si>
  <si>
    <t>35943-35-2</t>
  </si>
  <si>
    <t>Akt signaling pathway</t>
  </si>
  <si>
    <t>BML-257</t>
  </si>
  <si>
    <t>32387-96-5</t>
  </si>
  <si>
    <t>SC-514</t>
  </si>
  <si>
    <t>354812-17-2</t>
  </si>
  <si>
    <t>IKK2</t>
  </si>
  <si>
    <t>BML-259</t>
  </si>
  <si>
    <t>267654-00-2</t>
  </si>
  <si>
    <t>Cdk5/p25</t>
  </si>
  <si>
    <t>Apigenin</t>
  </si>
  <si>
    <t>520-36-5</t>
  </si>
  <si>
    <t>CK-II</t>
  </si>
  <si>
    <t>BML-265</t>
  </si>
  <si>
    <t>53123-88-9</t>
  </si>
  <si>
    <t>10uM</t>
  </si>
  <si>
    <t>1uM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Plate Row Well</t>
  </si>
  <si>
    <t>ID</t>
  </si>
  <si>
    <t>MB</t>
  </si>
  <si>
    <t>pos. control</t>
  </si>
  <si>
    <t>50uM</t>
  </si>
  <si>
    <t>DMSO</t>
  </si>
  <si>
    <t>neg. control</t>
  </si>
  <si>
    <t>Conc.</t>
  </si>
  <si>
    <t>RLU</t>
  </si>
  <si>
    <t>normalised RLU (% of neg. control)</t>
  </si>
  <si>
    <t>unused</t>
  </si>
  <si>
    <t>inhibitory activity (% of neg. control)</t>
  </si>
  <si>
    <t>Hit (&gt;50% inhibition)</t>
  </si>
  <si>
    <t>Quercetin·2H2O</t>
  </si>
  <si>
    <t>WellID</t>
  </si>
  <si>
    <t>Cpd Name</t>
  </si>
  <si>
    <t>Cpd Type/Target</t>
  </si>
  <si>
    <t>944396-07-0</t>
  </si>
  <si>
    <t>1116235-97-2</t>
  </si>
  <si>
    <t>152459-95-5</t>
  </si>
  <si>
    <t>1032754-93-0</t>
  </si>
  <si>
    <t>1942919-79-0</t>
  </si>
  <si>
    <t>1062161-90-3</t>
  </si>
  <si>
    <t>670220-88-9</t>
  </si>
  <si>
    <t>CHIR-124</t>
  </si>
  <si>
    <t>405168-58-3</t>
  </si>
  <si>
    <t>MK-8776</t>
  </si>
  <si>
    <t>891494-63-6</t>
  </si>
  <si>
    <t>MLN8054</t>
  </si>
  <si>
    <t>869363-13-3</t>
  </si>
  <si>
    <t>168835-82-3</t>
  </si>
  <si>
    <t>132541-52-7</t>
  </si>
  <si>
    <t>841290-81-1</t>
  </si>
  <si>
    <t>154675-18-0</t>
  </si>
  <si>
    <t>Y-27632 2HCl</t>
  </si>
  <si>
    <t>129830-38-2</t>
  </si>
  <si>
    <t>1942849-27-5</t>
  </si>
  <si>
    <t>p110α, p110δ, p110β, p110γ, Vps34, mTOR</t>
  </si>
  <si>
    <t>ALK, Insulin Receptor, IGF-1R</t>
  </si>
  <si>
    <t>PDGFR, c-Kit, v-Abl</t>
  </si>
  <si>
    <t>p110α, p110δ, p110γ, mTOR, p110β</t>
  </si>
  <si>
    <t>JAK2, TYK2, JAK3, JAK1</t>
  </si>
  <si>
    <t>FLT3, PDGFRα, PDGFRβ</t>
  </si>
  <si>
    <t>Chk1, FLT3, PDGFR, GSK-3</t>
  </si>
  <si>
    <t>Chk1, CDK2</t>
  </si>
  <si>
    <t>Aurora A, Aurora B</t>
  </si>
  <si>
    <t>Flt3, Syk</t>
  </si>
  <si>
    <t>ROCK1, ROC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34998626667073579"/>
      <name val="Calibri"/>
      <family val="2"/>
      <scheme val="minor"/>
    </font>
    <font>
      <sz val="10"/>
      <color rgb="FF0070C0"/>
      <name val="Calibri"/>
      <family val="2"/>
      <scheme val="minor"/>
    </font>
    <font>
      <sz val="10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2" fillId="0" borderId="0" xfId="1" applyFont="1" applyFill="1" applyBorder="1" applyAlignment="1">
      <alignment wrapText="1"/>
    </xf>
    <xf numFmtId="0" fontId="2" fillId="0" borderId="0" xfId="1" applyFont="1" applyFill="1" applyBorder="1"/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Font="1" applyBorder="1" applyAlignment="1">
      <alignment wrapText="1"/>
    </xf>
    <xf numFmtId="0" fontId="5" fillId="0" borderId="0" xfId="0" applyFont="1" applyFill="1" applyBorder="1"/>
    <xf numFmtId="0" fontId="5" fillId="0" borderId="0" xfId="1" applyFont="1" applyFill="1" applyBorder="1"/>
    <xf numFmtId="0" fontId="6" fillId="0" borderId="0" xfId="1" applyFont="1" applyFill="1" applyBorder="1" applyAlignment="1">
      <alignment horizontal="left" wrapText="1"/>
    </xf>
    <xf numFmtId="0" fontId="6" fillId="0" borderId="0" xfId="1" applyFont="1" applyFill="1" applyBorder="1" applyAlignment="1">
      <alignment wrapText="1"/>
    </xf>
    <xf numFmtId="2" fontId="6" fillId="0" borderId="0" xfId="1" applyNumberFormat="1" applyFont="1" applyFill="1" applyBorder="1" applyAlignment="1">
      <alignment horizontal="left" wrapText="1"/>
    </xf>
    <xf numFmtId="0" fontId="7" fillId="0" borderId="0" xfId="1" applyFont="1" applyFill="1" applyBorder="1" applyAlignment="1">
      <alignment horizontal="left" wrapText="1"/>
    </xf>
    <xf numFmtId="0" fontId="7" fillId="0" borderId="0" xfId="1" applyFont="1" applyFill="1" applyBorder="1" applyAlignment="1">
      <alignment wrapText="1"/>
    </xf>
    <xf numFmtId="2" fontId="7" fillId="0" borderId="0" xfId="0" applyNumberFormat="1" applyFont="1" applyFill="1" applyBorder="1" applyAlignment="1">
      <alignment horizontal="left" wrapText="1"/>
    </xf>
    <xf numFmtId="0" fontId="4" fillId="0" borderId="0" xfId="0" applyFont="1"/>
    <xf numFmtId="1" fontId="2" fillId="0" borderId="0" xfId="1" applyNumberFormat="1" applyFont="1" applyFill="1" applyBorder="1" applyAlignment="1">
      <alignment wrapText="1"/>
    </xf>
    <xf numFmtId="1" fontId="4" fillId="0" borderId="0" xfId="0" applyNumberFormat="1" applyFont="1"/>
    <xf numFmtId="1" fontId="4" fillId="0" borderId="0" xfId="0" applyNumberFormat="1" applyFont="1" applyFill="1" applyBorder="1"/>
    <xf numFmtId="2" fontId="2" fillId="0" borderId="0" xfId="1" applyNumberFormat="1" applyFont="1" applyFill="1" applyBorder="1" applyAlignment="1">
      <alignment wrapText="1"/>
    </xf>
    <xf numFmtId="2" fontId="4" fillId="0" borderId="0" xfId="0" applyNumberFormat="1" applyFont="1"/>
    <xf numFmtId="2" fontId="4" fillId="0" borderId="0" xfId="0" applyNumberFormat="1" applyFont="1" applyFill="1" applyBorder="1"/>
    <xf numFmtId="0" fontId="7" fillId="0" borderId="0" xfId="0" applyFont="1" applyBorder="1"/>
    <xf numFmtId="0" fontId="7" fillId="0" borderId="0" xfId="0" applyFont="1" applyFill="1" applyBorder="1"/>
    <xf numFmtId="0" fontId="7" fillId="0" borderId="0" xfId="1" applyFont="1" applyFill="1" applyBorder="1"/>
    <xf numFmtId="1" fontId="7" fillId="0" borderId="0" xfId="0" applyNumberFormat="1" applyFont="1"/>
    <xf numFmtId="2" fontId="7" fillId="0" borderId="0" xfId="0" applyNumberFormat="1" applyFont="1"/>
    <xf numFmtId="0" fontId="7" fillId="0" borderId="0" xfId="0" applyFont="1"/>
    <xf numFmtId="0" fontId="6" fillId="0" borderId="0" xfId="0" applyFont="1" applyBorder="1"/>
    <xf numFmtId="0" fontId="6" fillId="0" borderId="0" xfId="0" applyFont="1" applyFill="1" applyBorder="1"/>
    <xf numFmtId="0" fontId="6" fillId="0" borderId="0" xfId="1" applyFont="1" applyFill="1" applyBorder="1"/>
    <xf numFmtId="1" fontId="6" fillId="0" borderId="0" xfId="0" applyNumberFormat="1" applyFont="1"/>
    <xf numFmtId="2" fontId="6" fillId="0" borderId="0" xfId="0" applyNumberFormat="1" applyFont="1"/>
    <xf numFmtId="0" fontId="6" fillId="0" borderId="0" xfId="0" applyFont="1"/>
    <xf numFmtId="0" fontId="5" fillId="0" borderId="0" xfId="0" applyFont="1" applyBorder="1"/>
    <xf numFmtId="1" fontId="5" fillId="0" borderId="0" xfId="0" applyNumberFormat="1" applyFont="1"/>
    <xf numFmtId="2" fontId="5" fillId="0" borderId="0" xfId="0" applyNumberFormat="1" applyFont="1"/>
    <xf numFmtId="0" fontId="5" fillId="0" borderId="0" xfId="0" applyFont="1"/>
    <xf numFmtId="2" fontId="4" fillId="0" borderId="0" xfId="0" applyNumberFormat="1" applyFont="1" applyBorder="1"/>
    <xf numFmtId="2" fontId="6" fillId="0" borderId="0" xfId="0" applyNumberFormat="1" applyFont="1" applyBorder="1"/>
    <xf numFmtId="2" fontId="7" fillId="0" borderId="0" xfId="0" applyNumberFormat="1" applyFont="1" applyBorder="1"/>
    <xf numFmtId="1" fontId="2" fillId="0" borderId="1" xfId="1" applyNumberFormat="1" applyFont="1" applyFill="1" applyBorder="1" applyAlignment="1">
      <alignment wrapText="1"/>
    </xf>
    <xf numFmtId="1" fontId="4" fillId="0" borderId="1" xfId="0" applyNumberFormat="1" applyFont="1" applyBorder="1"/>
    <xf numFmtId="1" fontId="6" fillId="0" borderId="1" xfId="0" applyNumberFormat="1" applyFont="1" applyBorder="1"/>
    <xf numFmtId="0" fontId="2" fillId="0" borderId="2" xfId="1" applyFont="1" applyFill="1" applyBorder="1" applyAlignment="1">
      <alignment wrapText="1"/>
    </xf>
    <xf numFmtId="0" fontId="6" fillId="0" borderId="2" xfId="1" applyFont="1" applyFill="1" applyBorder="1" applyAlignment="1">
      <alignment wrapText="1"/>
    </xf>
    <xf numFmtId="0" fontId="3" fillId="0" borderId="2" xfId="1" applyFont="1" applyFill="1" applyBorder="1"/>
    <xf numFmtId="0" fontId="7" fillId="0" borderId="2" xfId="1" applyFont="1" applyFill="1" applyBorder="1" applyAlignment="1">
      <alignment horizontal="left" wrapText="1"/>
    </xf>
    <xf numFmtId="0" fontId="5" fillId="0" borderId="2" xfId="1" applyFont="1" applyFill="1" applyBorder="1"/>
    <xf numFmtId="0" fontId="4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5"/>
  <sheetViews>
    <sheetView tabSelected="1" zoomScale="90" zoomScaleNormal="90" workbookViewId="0">
      <pane ySplit="1" topLeftCell="A2" activePane="bottomLeft" state="frozen"/>
      <selection activeCell="B1" sqref="B1"/>
      <selection pane="bottomLeft" activeCell="H392" sqref="H392"/>
    </sheetView>
  </sheetViews>
  <sheetFormatPr defaultColWidth="8.69921875" defaultRowHeight="13.8" x14ac:dyDescent="0.3"/>
  <cols>
    <col min="1" max="1" width="4.3984375" style="3" customWidth="1"/>
    <col min="2" max="2" width="6" style="3" customWidth="1"/>
    <col min="3" max="3" width="5.69921875" style="3" customWidth="1"/>
    <col min="4" max="4" width="4.69921875" style="3" customWidth="1"/>
    <col min="5" max="5" width="9" style="4"/>
    <col min="6" max="6" width="12.09765625" style="4" customWidth="1"/>
    <col min="7" max="7" width="25" style="4" customWidth="1"/>
    <col min="8" max="8" width="33.19921875" style="4" customWidth="1"/>
    <col min="9" max="9" width="9" style="4" customWidth="1"/>
    <col min="10" max="10" width="8.69921875" style="4"/>
    <col min="11" max="11" width="5.3984375" style="4" customWidth="1"/>
    <col min="12" max="12" width="5.3984375" style="17" customWidth="1"/>
    <col min="13" max="13" width="8.69921875" style="20"/>
    <col min="14" max="14" width="8.19921875" style="14" customWidth="1"/>
    <col min="15" max="15" width="8" style="14" customWidth="1"/>
    <col min="16" max="16" width="5.59765625" style="14" customWidth="1"/>
    <col min="17" max="17" width="5.19921875" style="16" customWidth="1"/>
    <col min="18" max="18" width="8.69921875" style="19"/>
    <col min="19" max="19" width="8.19921875" style="19" customWidth="1"/>
    <col min="20" max="20" width="8.09765625" style="16" customWidth="1"/>
    <col min="21" max="16384" width="8.69921875" style="3"/>
  </cols>
  <sheetData>
    <row r="1" spans="1:20" s="5" customFormat="1" ht="55.2" x14ac:dyDescent="0.3">
      <c r="A1" s="5" t="s">
        <v>1036</v>
      </c>
      <c r="B1" s="1" t="s">
        <v>0</v>
      </c>
      <c r="C1" s="1" t="s">
        <v>1049</v>
      </c>
      <c r="D1" s="1" t="s">
        <v>1035</v>
      </c>
      <c r="E1" s="1" t="s">
        <v>1</v>
      </c>
      <c r="F1" s="1" t="s">
        <v>2</v>
      </c>
      <c r="G1" s="1" t="s">
        <v>1050</v>
      </c>
      <c r="H1" s="1" t="s">
        <v>1051</v>
      </c>
      <c r="I1" s="1" t="s">
        <v>475</v>
      </c>
      <c r="J1" s="1" t="s">
        <v>474</v>
      </c>
      <c r="K1" s="43" t="s">
        <v>1042</v>
      </c>
      <c r="L1" s="1" t="s">
        <v>1043</v>
      </c>
      <c r="M1" s="18" t="s">
        <v>1044</v>
      </c>
      <c r="N1" s="18" t="s">
        <v>1046</v>
      </c>
      <c r="O1" s="15" t="s">
        <v>1047</v>
      </c>
      <c r="P1" s="43" t="s">
        <v>1042</v>
      </c>
      <c r="Q1" s="15" t="s">
        <v>1043</v>
      </c>
      <c r="R1" s="18" t="s">
        <v>1044</v>
      </c>
      <c r="S1" s="18" t="s">
        <v>1046</v>
      </c>
      <c r="T1" s="40" t="s">
        <v>1047</v>
      </c>
    </row>
    <row r="2" spans="1:20" ht="13.2" customHeight="1" x14ac:dyDescent="0.3">
      <c r="A2" s="27">
        <v>1</v>
      </c>
      <c r="B2" s="27">
        <v>1</v>
      </c>
      <c r="C2" s="27" t="s">
        <v>939</v>
      </c>
      <c r="D2" s="27" t="str">
        <f t="shared" ref="D2:D65" si="0">B2&amp;""&amp;C2</f>
        <v>1A1</v>
      </c>
      <c r="E2" s="29"/>
      <c r="F2" s="29"/>
      <c r="G2" s="8" t="s">
        <v>1037</v>
      </c>
      <c r="H2" s="9" t="s">
        <v>1038</v>
      </c>
      <c r="I2" s="10"/>
      <c r="J2" s="9"/>
      <c r="K2" s="44" t="s">
        <v>1039</v>
      </c>
      <c r="L2" s="30">
        <v>272.7</v>
      </c>
      <c r="M2" s="31">
        <v>1.6574988603555689</v>
      </c>
      <c r="N2" s="31"/>
      <c r="O2" s="32"/>
      <c r="P2" s="44" t="s">
        <v>1039</v>
      </c>
      <c r="Q2" s="30">
        <v>321.60000000000002</v>
      </c>
      <c r="R2" s="31">
        <v>1.7618297610080123</v>
      </c>
      <c r="S2" s="31"/>
      <c r="T2" s="41"/>
    </row>
    <row r="3" spans="1:20" ht="13.2" customHeight="1" x14ac:dyDescent="0.3">
      <c r="A3" s="3">
        <v>2</v>
      </c>
      <c r="B3" s="3">
        <v>1</v>
      </c>
      <c r="C3" s="3" t="s">
        <v>940</v>
      </c>
      <c r="D3" s="3" t="str">
        <f t="shared" si="0"/>
        <v>1A2</v>
      </c>
      <c r="E3" s="2" t="s">
        <v>3</v>
      </c>
      <c r="F3" s="2" t="s">
        <v>5</v>
      </c>
      <c r="G3" s="2" t="s">
        <v>4</v>
      </c>
      <c r="H3" s="2" t="s">
        <v>578</v>
      </c>
      <c r="I3" s="4" t="s">
        <v>579</v>
      </c>
      <c r="J3" s="4">
        <v>501.50566320000001</v>
      </c>
      <c r="K3" s="45" t="s">
        <v>937</v>
      </c>
      <c r="L3" s="16">
        <v>13680</v>
      </c>
      <c r="M3" s="19">
        <v>83.148457681203467</v>
      </c>
      <c r="N3" s="19">
        <v>16.851542318796533</v>
      </c>
      <c r="P3" s="45" t="s">
        <v>938</v>
      </c>
      <c r="Q3" s="16">
        <v>18320</v>
      </c>
      <c r="R3" s="19">
        <v>100.3629391220982</v>
      </c>
      <c r="S3" s="19">
        <v>-0.36293912209819723</v>
      </c>
      <c r="T3" s="41"/>
    </row>
    <row r="4" spans="1:20" ht="13.2" customHeight="1" x14ac:dyDescent="0.3">
      <c r="A4" s="3">
        <v>3</v>
      </c>
      <c r="B4" s="3">
        <v>1</v>
      </c>
      <c r="C4" s="3" t="s">
        <v>941</v>
      </c>
      <c r="D4" s="3" t="str">
        <f t="shared" si="0"/>
        <v>1A3</v>
      </c>
      <c r="E4" s="2" t="s">
        <v>6</v>
      </c>
      <c r="F4" s="2" t="s">
        <v>5</v>
      </c>
      <c r="G4" s="2" t="s">
        <v>7</v>
      </c>
      <c r="H4" s="2" t="s">
        <v>499</v>
      </c>
      <c r="I4" s="4" t="s">
        <v>662</v>
      </c>
      <c r="J4" s="4">
        <v>465.54473999999999</v>
      </c>
      <c r="K4" s="45" t="s">
        <v>937</v>
      </c>
      <c r="L4" s="16">
        <v>12980</v>
      </c>
      <c r="M4" s="19">
        <v>78.893785139036623</v>
      </c>
      <c r="N4" s="19">
        <v>21.106214860963377</v>
      </c>
      <c r="P4" s="45" t="s">
        <v>938</v>
      </c>
      <c r="Q4" s="16">
        <v>17610</v>
      </c>
      <c r="R4" s="19">
        <v>96.473327398479768</v>
      </c>
      <c r="S4" s="19">
        <v>3.5266726015202323</v>
      </c>
      <c r="T4" s="41"/>
    </row>
    <row r="5" spans="1:20" ht="13.2" customHeight="1" x14ac:dyDescent="0.3">
      <c r="A5" s="3">
        <v>4</v>
      </c>
      <c r="B5" s="3">
        <v>1</v>
      </c>
      <c r="C5" s="3" t="s">
        <v>942</v>
      </c>
      <c r="D5" s="3" t="str">
        <f t="shared" si="0"/>
        <v>1A4</v>
      </c>
      <c r="E5" s="2" t="s">
        <v>8</v>
      </c>
      <c r="F5" s="2" t="s">
        <v>5</v>
      </c>
      <c r="G5" s="2" t="s">
        <v>9</v>
      </c>
      <c r="H5" s="2" t="s">
        <v>548</v>
      </c>
      <c r="I5" s="4" t="s">
        <v>571</v>
      </c>
      <c r="J5" s="4">
        <v>359.40771999999998</v>
      </c>
      <c r="K5" s="45" t="s">
        <v>937</v>
      </c>
      <c r="L5" s="16">
        <v>14590</v>
      </c>
      <c r="M5" s="19">
        <v>88.679531986020365</v>
      </c>
      <c r="N5" s="19">
        <v>11.320468013979635</v>
      </c>
      <c r="P5" s="45" t="s">
        <v>938</v>
      </c>
      <c r="Q5" s="16">
        <v>18200</v>
      </c>
      <c r="R5" s="19">
        <v>99.705539957542967</v>
      </c>
      <c r="S5" s="19">
        <v>0.2944600424570325</v>
      </c>
      <c r="T5" s="41"/>
    </row>
    <row r="6" spans="1:20" ht="13.2" customHeight="1" x14ac:dyDescent="0.3">
      <c r="A6" s="3">
        <v>5</v>
      </c>
      <c r="B6" s="3">
        <v>1</v>
      </c>
      <c r="C6" s="3" t="s">
        <v>943</v>
      </c>
      <c r="D6" s="3" t="str">
        <f t="shared" si="0"/>
        <v>1A5</v>
      </c>
      <c r="E6" s="2" t="s">
        <v>10</v>
      </c>
      <c r="F6" s="2" t="s">
        <v>5</v>
      </c>
      <c r="G6" s="2" t="s">
        <v>11</v>
      </c>
      <c r="H6" s="2" t="s">
        <v>548</v>
      </c>
      <c r="I6" s="4" t="s">
        <v>549</v>
      </c>
      <c r="J6" s="4">
        <v>568.08690000000001</v>
      </c>
      <c r="K6" s="45" t="s">
        <v>937</v>
      </c>
      <c r="L6" s="16">
        <v>15260</v>
      </c>
      <c r="M6" s="19">
        <v>92.751861419237201</v>
      </c>
      <c r="N6" s="19">
        <v>7.2481385807627987</v>
      </c>
      <c r="P6" s="45" t="s">
        <v>938</v>
      </c>
      <c r="Q6" s="16">
        <v>19450</v>
      </c>
      <c r="R6" s="19">
        <v>106.55344792165992</v>
      </c>
      <c r="S6" s="19">
        <v>-6.5534479216599237</v>
      </c>
      <c r="T6" s="41"/>
    </row>
    <row r="7" spans="1:20" ht="13.2" customHeight="1" x14ac:dyDescent="0.3">
      <c r="A7" s="3">
        <v>6</v>
      </c>
      <c r="B7" s="3">
        <v>1</v>
      </c>
      <c r="C7" s="3" t="s">
        <v>944</v>
      </c>
      <c r="D7" s="3" t="str">
        <f t="shared" si="0"/>
        <v>1A6</v>
      </c>
      <c r="E7" s="2" t="s">
        <v>12</v>
      </c>
      <c r="F7" s="2" t="s">
        <v>5</v>
      </c>
      <c r="G7" s="2" t="s">
        <v>13</v>
      </c>
      <c r="H7" s="2" t="s">
        <v>515</v>
      </c>
      <c r="I7" s="4" t="s">
        <v>516</v>
      </c>
      <c r="J7" s="4">
        <v>914.17186000000004</v>
      </c>
      <c r="K7" s="45" t="s">
        <v>937</v>
      </c>
      <c r="L7" s="16">
        <v>13120</v>
      </c>
      <c r="M7" s="19">
        <v>79.744719647469992</v>
      </c>
      <c r="N7" s="19">
        <v>20.255280352530008</v>
      </c>
      <c r="P7" s="45" t="s">
        <v>938</v>
      </c>
      <c r="Q7" s="16">
        <v>18120</v>
      </c>
      <c r="R7" s="19">
        <v>99.26727384783949</v>
      </c>
      <c r="S7" s="19">
        <v>0.73272615216050951</v>
      </c>
      <c r="T7" s="41"/>
    </row>
    <row r="8" spans="1:20" ht="13.2" customHeight="1" x14ac:dyDescent="0.3">
      <c r="A8" s="3">
        <v>7</v>
      </c>
      <c r="B8" s="3">
        <v>1</v>
      </c>
      <c r="C8" s="3" t="s">
        <v>945</v>
      </c>
      <c r="D8" s="3" t="str">
        <f t="shared" si="0"/>
        <v>1A7</v>
      </c>
      <c r="E8" s="2" t="s">
        <v>14</v>
      </c>
      <c r="F8" s="2" t="s">
        <v>5</v>
      </c>
      <c r="G8" s="2" t="s">
        <v>15</v>
      </c>
      <c r="H8" s="2" t="s">
        <v>531</v>
      </c>
      <c r="I8" s="4" t="s">
        <v>532</v>
      </c>
      <c r="J8" s="4">
        <v>498.64240000000001</v>
      </c>
      <c r="K8" s="45" t="s">
        <v>937</v>
      </c>
      <c r="L8" s="16">
        <v>13210</v>
      </c>
      <c r="M8" s="19">
        <v>80.291748974320015</v>
      </c>
      <c r="N8" s="19">
        <v>19.708251025679985</v>
      </c>
      <c r="P8" s="45" t="s">
        <v>938</v>
      </c>
      <c r="Q8" s="16">
        <v>18940</v>
      </c>
      <c r="R8" s="19">
        <v>103.75950147230022</v>
      </c>
      <c r="S8" s="19">
        <v>-3.7595014723002151</v>
      </c>
      <c r="T8" s="41"/>
    </row>
    <row r="9" spans="1:20" ht="13.2" customHeight="1" x14ac:dyDescent="0.3">
      <c r="A9" s="3">
        <v>8</v>
      </c>
      <c r="B9" s="3">
        <v>1</v>
      </c>
      <c r="C9" s="3" t="s">
        <v>946</v>
      </c>
      <c r="D9" s="3" t="str">
        <f t="shared" si="0"/>
        <v>1A8</v>
      </c>
      <c r="E9" s="2" t="s">
        <v>16</v>
      </c>
      <c r="F9" s="2" t="s">
        <v>5</v>
      </c>
      <c r="G9" s="2" t="s">
        <v>589</v>
      </c>
      <c r="H9" s="2" t="s">
        <v>584</v>
      </c>
      <c r="I9" s="4" t="s">
        <v>590</v>
      </c>
      <c r="J9" s="4">
        <v>354.44934000000001</v>
      </c>
      <c r="K9" s="45" t="s">
        <v>937</v>
      </c>
      <c r="L9" s="16">
        <v>13740</v>
      </c>
      <c r="M9" s="19">
        <v>83.513143899103483</v>
      </c>
      <c r="N9" s="19">
        <v>16.486856100896517</v>
      </c>
      <c r="P9" s="45" t="s">
        <v>938</v>
      </c>
      <c r="Q9" s="16">
        <v>18700</v>
      </c>
      <c r="R9" s="19">
        <v>102.44470314318977</v>
      </c>
      <c r="S9" s="19">
        <v>-2.4447031431897699</v>
      </c>
      <c r="T9" s="41"/>
    </row>
    <row r="10" spans="1:20" ht="13.2" customHeight="1" x14ac:dyDescent="0.3">
      <c r="A10" s="3">
        <v>9</v>
      </c>
      <c r="B10" s="3">
        <v>1</v>
      </c>
      <c r="C10" s="3" t="s">
        <v>947</v>
      </c>
      <c r="D10" s="3" t="str">
        <f t="shared" si="0"/>
        <v>1A9</v>
      </c>
      <c r="E10" s="2" t="s">
        <v>17</v>
      </c>
      <c r="F10" s="2" t="s">
        <v>5</v>
      </c>
      <c r="G10" s="2" t="s">
        <v>18</v>
      </c>
      <c r="H10" s="2" t="s">
        <v>526</v>
      </c>
      <c r="I10" s="4" t="s">
        <v>631</v>
      </c>
      <c r="J10" s="4">
        <v>588.07494320000001</v>
      </c>
      <c r="K10" s="45" t="s">
        <v>937</v>
      </c>
      <c r="L10" s="16">
        <v>13600</v>
      </c>
      <c r="M10" s="19">
        <v>82.662209390670114</v>
      </c>
      <c r="N10" s="19">
        <v>17.337790609329886</v>
      </c>
      <c r="P10" s="45" t="s">
        <v>938</v>
      </c>
      <c r="Q10" s="16">
        <v>20030</v>
      </c>
      <c r="R10" s="19">
        <v>109.7308772170102</v>
      </c>
      <c r="S10" s="19">
        <v>-9.7308772170102031</v>
      </c>
      <c r="T10" s="41"/>
    </row>
    <row r="11" spans="1:20" ht="13.2" customHeight="1" x14ac:dyDescent="0.3">
      <c r="A11" s="3">
        <v>10</v>
      </c>
      <c r="B11" s="3">
        <v>1</v>
      </c>
      <c r="C11" s="3" t="s">
        <v>948</v>
      </c>
      <c r="D11" s="3" t="str">
        <f t="shared" si="0"/>
        <v>1A10</v>
      </c>
      <c r="E11" s="2" t="s">
        <v>19</v>
      </c>
      <c r="F11" s="2" t="s">
        <v>5</v>
      </c>
      <c r="G11" s="2" t="s">
        <v>20</v>
      </c>
      <c r="H11" s="2" t="s">
        <v>521</v>
      </c>
      <c r="I11" s="4" t="s">
        <v>654</v>
      </c>
      <c r="J11" s="4">
        <v>560.66718000000003</v>
      </c>
      <c r="K11" s="45" t="s">
        <v>937</v>
      </c>
      <c r="L11" s="16">
        <v>14130</v>
      </c>
      <c r="M11" s="19">
        <v>85.883604315453582</v>
      </c>
      <c r="N11" s="19">
        <v>14.116395684546418</v>
      </c>
      <c r="P11" s="45" t="s">
        <v>938</v>
      </c>
      <c r="Q11" s="16">
        <v>17830</v>
      </c>
      <c r="R11" s="19">
        <v>97.678559200164344</v>
      </c>
      <c r="S11" s="19">
        <v>2.3214407998356563</v>
      </c>
      <c r="T11" s="41"/>
    </row>
    <row r="12" spans="1:20" ht="13.2" customHeight="1" x14ac:dyDescent="0.3">
      <c r="A12" s="3">
        <v>11</v>
      </c>
      <c r="B12" s="3">
        <v>1</v>
      </c>
      <c r="C12" s="3" t="s">
        <v>949</v>
      </c>
      <c r="D12" s="3" t="str">
        <f t="shared" si="0"/>
        <v>1A11</v>
      </c>
      <c r="E12" s="2" t="s">
        <v>21</v>
      </c>
      <c r="F12" s="2" t="s">
        <v>5</v>
      </c>
      <c r="G12" s="2" t="s">
        <v>22</v>
      </c>
      <c r="H12" s="2" t="s">
        <v>609</v>
      </c>
      <c r="I12" s="4" t="s">
        <v>628</v>
      </c>
      <c r="J12" s="4">
        <v>469.4126296</v>
      </c>
      <c r="K12" s="45" t="s">
        <v>937</v>
      </c>
      <c r="L12" s="16">
        <v>13990</v>
      </c>
      <c r="M12" s="19">
        <v>85.032669807020213</v>
      </c>
      <c r="N12" s="19">
        <v>14.967330192979787</v>
      </c>
      <c r="P12" s="45" t="s">
        <v>938</v>
      </c>
      <c r="Q12" s="16">
        <v>17330</v>
      </c>
      <c r="R12" s="19">
        <v>94.93939601451757</v>
      </c>
      <c r="S12" s="19">
        <v>5.0606039854824303</v>
      </c>
      <c r="T12" s="41"/>
    </row>
    <row r="13" spans="1:20" ht="13.2" customHeight="1" x14ac:dyDescent="0.3">
      <c r="A13" s="21">
        <v>12</v>
      </c>
      <c r="B13" s="21">
        <v>1</v>
      </c>
      <c r="C13" s="21" t="s">
        <v>950</v>
      </c>
      <c r="D13" s="21" t="str">
        <f t="shared" si="0"/>
        <v>1A12</v>
      </c>
      <c r="E13" s="23"/>
      <c r="F13" s="23"/>
      <c r="G13" s="11" t="s">
        <v>1040</v>
      </c>
      <c r="H13" s="12" t="s">
        <v>1041</v>
      </c>
      <c r="I13" s="13"/>
      <c r="J13" s="12" t="s">
        <v>473</v>
      </c>
      <c r="K13" s="46"/>
      <c r="L13" s="24">
        <v>14820</v>
      </c>
      <c r="M13" s="25">
        <v>90.077495821303756</v>
      </c>
      <c r="N13" s="25"/>
      <c r="O13" s="26"/>
      <c r="P13" s="46"/>
      <c r="Q13" s="24">
        <v>18210</v>
      </c>
      <c r="R13" s="25">
        <v>99.760323221255902</v>
      </c>
      <c r="T13" s="41"/>
    </row>
    <row r="14" spans="1:20" ht="13.2" customHeight="1" x14ac:dyDescent="0.3">
      <c r="A14" s="27">
        <v>13</v>
      </c>
      <c r="B14" s="27">
        <v>1</v>
      </c>
      <c r="C14" s="27" t="s">
        <v>951</v>
      </c>
      <c r="D14" s="27" t="str">
        <f t="shared" si="0"/>
        <v>1B1</v>
      </c>
      <c r="E14" s="29"/>
      <c r="F14" s="29"/>
      <c r="G14" s="8" t="s">
        <v>1037</v>
      </c>
      <c r="H14" s="9" t="s">
        <v>1038</v>
      </c>
      <c r="I14" s="10"/>
      <c r="J14" s="9"/>
      <c r="K14" s="44" t="s">
        <v>1039</v>
      </c>
      <c r="L14" s="30">
        <v>225.7</v>
      </c>
      <c r="M14" s="31">
        <v>1.3718279896672239</v>
      </c>
      <c r="N14" s="31"/>
      <c r="O14" s="32"/>
      <c r="P14" s="44" t="s">
        <v>1039</v>
      </c>
      <c r="Q14" s="30">
        <v>221.2</v>
      </c>
      <c r="R14" s="31">
        <v>1.2118057933301376</v>
      </c>
      <c r="S14" s="31"/>
      <c r="T14" s="41"/>
    </row>
    <row r="15" spans="1:20" ht="13.2" customHeight="1" x14ac:dyDescent="0.3">
      <c r="A15" s="3">
        <v>14</v>
      </c>
      <c r="B15" s="3">
        <v>1</v>
      </c>
      <c r="C15" s="3" t="s">
        <v>952</v>
      </c>
      <c r="D15" s="3" t="str">
        <f t="shared" si="0"/>
        <v>1B2</v>
      </c>
      <c r="E15" s="2" t="s">
        <v>23</v>
      </c>
      <c r="F15" s="2" t="s">
        <v>5</v>
      </c>
      <c r="G15" s="2" t="s">
        <v>24</v>
      </c>
      <c r="H15" s="2" t="s">
        <v>565</v>
      </c>
      <c r="I15" s="4" t="s">
        <v>566</v>
      </c>
      <c r="J15" s="4">
        <v>614.20169999999996</v>
      </c>
      <c r="K15" s="45" t="s">
        <v>937</v>
      </c>
      <c r="L15" s="16">
        <v>6890</v>
      </c>
      <c r="M15" s="19">
        <v>41.87813402218508</v>
      </c>
      <c r="N15" s="19">
        <v>58.12186597781492</v>
      </c>
      <c r="O15" s="14">
        <v>1</v>
      </c>
      <c r="P15" s="45" t="s">
        <v>938</v>
      </c>
      <c r="Q15" s="16">
        <v>13490</v>
      </c>
      <c r="R15" s="19">
        <v>73.902622748750261</v>
      </c>
      <c r="S15" s="19">
        <v>26.097377251249739</v>
      </c>
      <c r="T15" s="41"/>
    </row>
    <row r="16" spans="1:20" ht="13.2" customHeight="1" x14ac:dyDescent="0.3">
      <c r="A16" s="3">
        <v>15</v>
      </c>
      <c r="B16" s="3">
        <v>1</v>
      </c>
      <c r="C16" s="3" t="s">
        <v>953</v>
      </c>
      <c r="D16" s="3" t="str">
        <f t="shared" si="0"/>
        <v>1B3</v>
      </c>
      <c r="E16" s="2" t="s">
        <v>25</v>
      </c>
      <c r="F16" s="2" t="s">
        <v>5</v>
      </c>
      <c r="G16" s="2" t="s">
        <v>26</v>
      </c>
      <c r="H16" s="2" t="s">
        <v>526</v>
      </c>
      <c r="I16" s="4" t="s">
        <v>559</v>
      </c>
      <c r="J16" s="4">
        <v>513.58753999999999</v>
      </c>
      <c r="K16" s="45" t="s">
        <v>937</v>
      </c>
      <c r="L16" s="16">
        <v>15220</v>
      </c>
      <c r="M16" s="19">
        <v>92.508737273970524</v>
      </c>
      <c r="N16" s="19">
        <v>7.4912627260294755</v>
      </c>
      <c r="P16" s="45" t="s">
        <v>938</v>
      </c>
      <c r="Q16" s="16">
        <v>16840</v>
      </c>
      <c r="R16" s="19">
        <v>92.255016092583716</v>
      </c>
      <c r="S16" s="19">
        <v>7.7449839074162838</v>
      </c>
      <c r="T16" s="41"/>
    </row>
    <row r="17" spans="1:20" ht="13.2" customHeight="1" x14ac:dyDescent="0.3">
      <c r="A17" s="3">
        <v>16</v>
      </c>
      <c r="B17" s="3">
        <v>1</v>
      </c>
      <c r="C17" s="3" t="s">
        <v>954</v>
      </c>
      <c r="D17" s="3" t="str">
        <f t="shared" si="0"/>
        <v>1B4</v>
      </c>
      <c r="E17" s="2" t="s">
        <v>27</v>
      </c>
      <c r="F17" s="2" t="s">
        <v>5</v>
      </c>
      <c r="G17" s="2" t="s">
        <v>28</v>
      </c>
      <c r="H17" s="2" t="s">
        <v>526</v>
      </c>
      <c r="I17" s="4" t="s">
        <v>577</v>
      </c>
      <c r="J17" s="4">
        <v>518.92350320000003</v>
      </c>
      <c r="K17" s="45" t="s">
        <v>937</v>
      </c>
      <c r="L17" s="16">
        <v>15560</v>
      </c>
      <c r="M17" s="19">
        <v>94.575292508737277</v>
      </c>
      <c r="N17" s="19">
        <v>5.4247074912627227</v>
      </c>
      <c r="P17" s="45" t="s">
        <v>938</v>
      </c>
      <c r="Q17" s="16">
        <v>17340</v>
      </c>
      <c r="R17" s="19">
        <v>94.994179278230504</v>
      </c>
      <c r="S17" s="19">
        <v>5.0058207217694957</v>
      </c>
      <c r="T17" s="41"/>
    </row>
    <row r="18" spans="1:20" ht="13.2" customHeight="1" x14ac:dyDescent="0.3">
      <c r="A18" s="3">
        <v>17</v>
      </c>
      <c r="B18" s="3">
        <v>1</v>
      </c>
      <c r="C18" s="3" t="s">
        <v>955</v>
      </c>
      <c r="D18" s="3" t="str">
        <f t="shared" si="0"/>
        <v>1B5</v>
      </c>
      <c r="E18" s="2" t="s">
        <v>29</v>
      </c>
      <c r="F18" s="2" t="s">
        <v>5</v>
      </c>
      <c r="G18" s="2" t="s">
        <v>30</v>
      </c>
      <c r="H18" s="2" t="s">
        <v>663</v>
      </c>
      <c r="I18" s="4" t="s">
        <v>664</v>
      </c>
      <c r="J18" s="4">
        <v>416.85813999999999</v>
      </c>
      <c r="K18" s="45" t="s">
        <v>937</v>
      </c>
      <c r="L18" s="16">
        <v>17060</v>
      </c>
      <c r="M18" s="19">
        <v>103.69244795623764</v>
      </c>
      <c r="N18" s="19">
        <v>-3.6924479562376433</v>
      </c>
      <c r="P18" s="45" t="s">
        <v>938</v>
      </c>
      <c r="Q18" s="16">
        <v>17820</v>
      </c>
      <c r="R18" s="19">
        <v>97.623775936451423</v>
      </c>
      <c r="S18" s="19">
        <v>2.3762240635485767</v>
      </c>
      <c r="T18" s="41"/>
    </row>
    <row r="19" spans="1:20" ht="13.2" customHeight="1" x14ac:dyDescent="0.3">
      <c r="A19" s="3">
        <v>18</v>
      </c>
      <c r="B19" s="3">
        <v>1</v>
      </c>
      <c r="C19" s="3" t="s">
        <v>956</v>
      </c>
      <c r="D19" s="3" t="str">
        <f t="shared" si="0"/>
        <v>1B6</v>
      </c>
      <c r="E19" s="2" t="s">
        <v>31</v>
      </c>
      <c r="F19" s="2" t="s">
        <v>5</v>
      </c>
      <c r="G19" s="2" t="s">
        <v>32</v>
      </c>
      <c r="H19" s="2" t="s">
        <v>521</v>
      </c>
      <c r="I19" s="4" t="s">
        <v>522</v>
      </c>
      <c r="J19" s="4">
        <v>562.70298000000003</v>
      </c>
      <c r="K19" s="45" t="s">
        <v>937</v>
      </c>
      <c r="L19" s="16">
        <v>15100</v>
      </c>
      <c r="M19" s="19">
        <v>91.779364838170494</v>
      </c>
      <c r="N19" s="19">
        <v>8.2206351618295059</v>
      </c>
      <c r="P19" s="45" t="s">
        <v>938</v>
      </c>
      <c r="Q19" s="16">
        <v>18030</v>
      </c>
      <c r="R19" s="19">
        <v>98.774224474423065</v>
      </c>
      <c r="S19" s="19">
        <v>1.2257755255769354</v>
      </c>
      <c r="T19" s="41"/>
    </row>
    <row r="20" spans="1:20" ht="13.2" customHeight="1" x14ac:dyDescent="0.3">
      <c r="A20" s="3">
        <v>19</v>
      </c>
      <c r="B20" s="3">
        <v>1</v>
      </c>
      <c r="C20" s="3" t="s">
        <v>957</v>
      </c>
      <c r="D20" s="3" t="str">
        <f t="shared" si="0"/>
        <v>1B7</v>
      </c>
      <c r="E20" s="2" t="s">
        <v>33</v>
      </c>
      <c r="F20" s="2" t="s">
        <v>5</v>
      </c>
      <c r="G20" s="2" t="s">
        <v>34</v>
      </c>
      <c r="H20" s="2" t="s">
        <v>542</v>
      </c>
      <c r="I20" s="4" t="s">
        <v>543</v>
      </c>
      <c r="J20" s="4">
        <v>377.43464319999998</v>
      </c>
      <c r="K20" s="45" t="s">
        <v>937</v>
      </c>
      <c r="L20" s="16">
        <v>17930</v>
      </c>
      <c r="M20" s="19">
        <v>108.98039811578788</v>
      </c>
      <c r="N20" s="19">
        <v>-8.9803981157878781</v>
      </c>
      <c r="P20" s="45" t="s">
        <v>938</v>
      </c>
      <c r="Q20" s="16">
        <v>17750</v>
      </c>
      <c r="R20" s="19">
        <v>97.240293090460867</v>
      </c>
      <c r="S20" s="19">
        <v>2.7597069095391333</v>
      </c>
      <c r="T20" s="41"/>
    </row>
    <row r="21" spans="1:20" ht="13.2" customHeight="1" x14ac:dyDescent="0.3">
      <c r="A21" s="3">
        <v>20</v>
      </c>
      <c r="B21" s="3">
        <v>1</v>
      </c>
      <c r="C21" s="3" t="s">
        <v>958</v>
      </c>
      <c r="D21" s="3" t="str">
        <f t="shared" si="0"/>
        <v>1B8</v>
      </c>
      <c r="E21" s="2" t="s">
        <v>35</v>
      </c>
      <c r="F21" s="2" t="s">
        <v>5</v>
      </c>
      <c r="G21" s="2" t="s">
        <v>36</v>
      </c>
      <c r="H21" s="2" t="s">
        <v>488</v>
      </c>
      <c r="I21" s="4" t="s">
        <v>592</v>
      </c>
      <c r="J21" s="4">
        <v>469.53498000000002</v>
      </c>
      <c r="K21" s="45" t="s">
        <v>937</v>
      </c>
      <c r="L21" s="16">
        <v>15930</v>
      </c>
      <c r="M21" s="19">
        <v>96.824190852454038</v>
      </c>
      <c r="N21" s="19">
        <v>3.1758091475459622</v>
      </c>
      <c r="P21" s="45" t="s">
        <v>938</v>
      </c>
      <c r="Q21" s="16">
        <v>17670</v>
      </c>
      <c r="R21" s="19">
        <v>96.80202698075739</v>
      </c>
      <c r="S21" s="19">
        <v>3.1979730192426103</v>
      </c>
      <c r="T21" s="41"/>
    </row>
    <row r="22" spans="1:20" ht="13.2" customHeight="1" x14ac:dyDescent="0.3">
      <c r="A22" s="3">
        <v>21</v>
      </c>
      <c r="B22" s="3">
        <v>1</v>
      </c>
      <c r="C22" s="3" t="s">
        <v>959</v>
      </c>
      <c r="D22" s="3" t="str">
        <f t="shared" si="0"/>
        <v>1B9</v>
      </c>
      <c r="E22" s="2" t="s">
        <v>37</v>
      </c>
      <c r="F22" s="2" t="s">
        <v>5</v>
      </c>
      <c r="G22" s="2" t="s">
        <v>38</v>
      </c>
      <c r="H22" s="2" t="s">
        <v>533</v>
      </c>
      <c r="I22" s="4" t="s">
        <v>630</v>
      </c>
      <c r="J22" s="4">
        <v>257.26787999999999</v>
      </c>
      <c r="K22" s="45" t="s">
        <v>937</v>
      </c>
      <c r="L22" s="16">
        <v>16650</v>
      </c>
      <c r="M22" s="19">
        <v>101.20042546725421</v>
      </c>
      <c r="N22" s="19">
        <v>-1.2004254672542061</v>
      </c>
      <c r="P22" s="45" t="s">
        <v>938</v>
      </c>
      <c r="Q22" s="16">
        <v>17230</v>
      </c>
      <c r="R22" s="19">
        <v>94.391563377388209</v>
      </c>
      <c r="S22" s="19">
        <v>5.6084366226117908</v>
      </c>
      <c r="T22" s="41"/>
    </row>
    <row r="23" spans="1:20" ht="13.2" customHeight="1" x14ac:dyDescent="0.3">
      <c r="A23" s="3">
        <v>22</v>
      </c>
      <c r="B23" s="3">
        <v>1</v>
      </c>
      <c r="C23" s="3" t="s">
        <v>960</v>
      </c>
      <c r="D23" s="3" t="str">
        <f t="shared" si="0"/>
        <v>1B10</v>
      </c>
      <c r="E23" s="2" t="s">
        <v>39</v>
      </c>
      <c r="F23" s="2" t="s">
        <v>5</v>
      </c>
      <c r="G23" s="2" t="s">
        <v>40</v>
      </c>
      <c r="H23" s="2" t="s">
        <v>573</v>
      </c>
      <c r="I23" s="4" t="s">
        <v>644</v>
      </c>
      <c r="J23" s="4">
        <v>361.48174</v>
      </c>
      <c r="K23" s="45" t="s">
        <v>937</v>
      </c>
      <c r="L23" s="16">
        <v>18020</v>
      </c>
      <c r="M23" s="19">
        <v>109.5274274426379</v>
      </c>
      <c r="N23" s="19">
        <v>-9.5274274426379009</v>
      </c>
      <c r="P23" s="45" t="s">
        <v>938</v>
      </c>
      <c r="Q23" s="16">
        <v>17600</v>
      </c>
      <c r="R23" s="19">
        <v>96.418544134766819</v>
      </c>
      <c r="S23" s="19">
        <v>3.5814558652331812</v>
      </c>
      <c r="T23" s="41"/>
    </row>
    <row r="24" spans="1:20" ht="13.2" customHeight="1" x14ac:dyDescent="0.3">
      <c r="A24" s="3">
        <v>23</v>
      </c>
      <c r="B24" s="3">
        <v>1</v>
      </c>
      <c r="C24" s="3" t="s">
        <v>961</v>
      </c>
      <c r="D24" s="3" t="str">
        <f t="shared" si="0"/>
        <v>1B11</v>
      </c>
      <c r="E24" s="2" t="s">
        <v>41</v>
      </c>
      <c r="F24" s="2" t="s">
        <v>5</v>
      </c>
      <c r="G24" s="2" t="s">
        <v>42</v>
      </c>
      <c r="H24" s="2" t="s">
        <v>625</v>
      </c>
      <c r="I24" s="4" t="s">
        <v>626</v>
      </c>
      <c r="J24" s="4">
        <v>517.59770319999996</v>
      </c>
      <c r="K24" s="45" t="s">
        <v>937</v>
      </c>
      <c r="L24" s="16">
        <v>15390</v>
      </c>
      <c r="M24" s="19">
        <v>93.542014891353901</v>
      </c>
      <c r="N24" s="19">
        <v>6.4579851086460991</v>
      </c>
      <c r="P24" s="45" t="s">
        <v>938</v>
      </c>
      <c r="Q24" s="16">
        <v>16470</v>
      </c>
      <c r="R24" s="19">
        <v>90.228035335205092</v>
      </c>
      <c r="S24" s="19">
        <v>9.7719646647949077</v>
      </c>
      <c r="T24" s="41"/>
    </row>
    <row r="25" spans="1:20" ht="13.2" customHeight="1" x14ac:dyDescent="0.3">
      <c r="A25" s="21">
        <v>24</v>
      </c>
      <c r="B25" s="21">
        <v>1</v>
      </c>
      <c r="C25" s="21" t="s">
        <v>962</v>
      </c>
      <c r="D25" s="21" t="str">
        <f t="shared" si="0"/>
        <v>1B12</v>
      </c>
      <c r="E25" s="23"/>
      <c r="F25" s="23"/>
      <c r="G25" s="11" t="s">
        <v>1040</v>
      </c>
      <c r="H25" s="12" t="s">
        <v>1041</v>
      </c>
      <c r="I25" s="13"/>
      <c r="J25" s="12" t="s">
        <v>473</v>
      </c>
      <c r="K25" s="46"/>
      <c r="L25" s="24">
        <v>15700</v>
      </c>
      <c r="M25" s="25">
        <v>95.426227017170646</v>
      </c>
      <c r="N25" s="25"/>
      <c r="O25" s="26"/>
      <c r="P25" s="46"/>
      <c r="Q25" s="24">
        <v>17630</v>
      </c>
      <c r="R25" s="25">
        <v>96.582893925905637</v>
      </c>
      <c r="T25" s="41"/>
    </row>
    <row r="26" spans="1:20" ht="13.2" customHeight="1" x14ac:dyDescent="0.3">
      <c r="A26" s="27">
        <v>25</v>
      </c>
      <c r="B26" s="27">
        <v>1</v>
      </c>
      <c r="C26" s="27" t="s">
        <v>963</v>
      </c>
      <c r="D26" s="27" t="str">
        <f t="shared" si="0"/>
        <v>1C1</v>
      </c>
      <c r="E26" s="29"/>
      <c r="F26" s="29"/>
      <c r="G26" s="8" t="s">
        <v>1037</v>
      </c>
      <c r="H26" s="9" t="s">
        <v>1038</v>
      </c>
      <c r="I26" s="10"/>
      <c r="J26" s="9"/>
      <c r="K26" s="44" t="s">
        <v>1039</v>
      </c>
      <c r="L26" s="30">
        <v>334.7</v>
      </c>
      <c r="M26" s="31">
        <v>2.0343412855189182</v>
      </c>
      <c r="N26" s="31"/>
      <c r="O26" s="32"/>
      <c r="P26" s="44" t="s">
        <v>1039</v>
      </c>
      <c r="Q26" s="30">
        <v>307.2</v>
      </c>
      <c r="R26" s="31">
        <v>1.6829418612613847</v>
      </c>
      <c r="S26" s="31"/>
      <c r="T26" s="41"/>
    </row>
    <row r="27" spans="1:20" ht="13.2" customHeight="1" x14ac:dyDescent="0.3">
      <c r="A27" s="3">
        <v>26</v>
      </c>
      <c r="B27" s="3">
        <v>1</v>
      </c>
      <c r="C27" s="3" t="s">
        <v>964</v>
      </c>
      <c r="D27" s="3" t="str">
        <f t="shared" si="0"/>
        <v>1C2</v>
      </c>
      <c r="E27" s="2" t="s">
        <v>43</v>
      </c>
      <c r="F27" s="2" t="s">
        <v>5</v>
      </c>
      <c r="G27" s="2" t="s">
        <v>44</v>
      </c>
      <c r="H27" s="2" t="s">
        <v>563</v>
      </c>
      <c r="I27" s="4" t="s">
        <v>564</v>
      </c>
      <c r="J27" s="4">
        <v>474.5548</v>
      </c>
      <c r="K27" s="45" t="s">
        <v>937</v>
      </c>
      <c r="L27" s="16">
        <v>11780</v>
      </c>
      <c r="M27" s="19">
        <v>71.600060781036319</v>
      </c>
      <c r="N27" s="19">
        <v>28.399939218963681</v>
      </c>
      <c r="P27" s="45" t="s">
        <v>938</v>
      </c>
      <c r="Q27" s="16">
        <v>16340</v>
      </c>
      <c r="R27" s="19">
        <v>89.515852906936928</v>
      </c>
      <c r="S27" s="19">
        <v>10.484147093063072</v>
      </c>
      <c r="T27" s="41"/>
    </row>
    <row r="28" spans="1:20" ht="13.2" customHeight="1" x14ac:dyDescent="0.3">
      <c r="A28" s="3">
        <v>27</v>
      </c>
      <c r="B28" s="3">
        <v>1</v>
      </c>
      <c r="C28" s="3" t="s">
        <v>965</v>
      </c>
      <c r="D28" s="3" t="str">
        <f t="shared" si="0"/>
        <v>1C3</v>
      </c>
      <c r="E28" s="2" t="s">
        <v>45</v>
      </c>
      <c r="F28" s="2" t="s">
        <v>5</v>
      </c>
      <c r="G28" s="2" t="s">
        <v>46</v>
      </c>
      <c r="H28" s="2" t="s">
        <v>548</v>
      </c>
      <c r="I28" s="4" t="s">
        <v>554</v>
      </c>
      <c r="J28" s="4">
        <v>372.38333999999998</v>
      </c>
      <c r="K28" s="45" t="s">
        <v>937</v>
      </c>
      <c r="L28" s="16">
        <v>16220</v>
      </c>
      <c r="M28" s="19">
        <v>98.586840905637445</v>
      </c>
      <c r="N28" s="19">
        <v>1.4131590943625554</v>
      </c>
      <c r="P28" s="45" t="s">
        <v>938</v>
      </c>
      <c r="Q28" s="16">
        <v>17030</v>
      </c>
      <c r="R28" s="19">
        <v>93.295898103129488</v>
      </c>
      <c r="S28" s="19">
        <v>6.7041018968705117</v>
      </c>
      <c r="T28" s="41"/>
    </row>
    <row r="29" spans="1:20" ht="13.2" customHeight="1" x14ac:dyDescent="0.3">
      <c r="A29" s="3">
        <v>28</v>
      </c>
      <c r="B29" s="3">
        <v>1</v>
      </c>
      <c r="C29" s="3" t="s">
        <v>966</v>
      </c>
      <c r="D29" s="3" t="str">
        <f t="shared" si="0"/>
        <v>1C4</v>
      </c>
      <c r="E29" s="2" t="s">
        <v>47</v>
      </c>
      <c r="F29" s="2" t="s">
        <v>5</v>
      </c>
      <c r="G29" s="2" t="s">
        <v>48</v>
      </c>
      <c r="H29" s="2" t="s">
        <v>660</v>
      </c>
      <c r="I29" s="4" t="s">
        <v>661</v>
      </c>
      <c r="J29" s="4">
        <v>470.45362319999998</v>
      </c>
      <c r="K29" s="45" t="s">
        <v>937</v>
      </c>
      <c r="L29" s="16">
        <v>16880</v>
      </c>
      <c r="M29" s="19">
        <v>102.59838930253761</v>
      </c>
      <c r="N29" s="19">
        <v>-2.5983893025376119</v>
      </c>
      <c r="P29" s="45" t="s">
        <v>938</v>
      </c>
      <c r="Q29" s="16">
        <v>17580</v>
      </c>
      <c r="R29" s="19">
        <v>96.308977607340964</v>
      </c>
      <c r="S29" s="19">
        <v>3.6910223926590362</v>
      </c>
      <c r="T29" s="41"/>
    </row>
    <row r="30" spans="1:20" ht="13.2" customHeight="1" x14ac:dyDescent="0.3">
      <c r="A30" s="3">
        <v>29</v>
      </c>
      <c r="B30" s="3">
        <v>1</v>
      </c>
      <c r="C30" s="3" t="s">
        <v>967</v>
      </c>
      <c r="D30" s="3" t="str">
        <f t="shared" si="0"/>
        <v>1C5</v>
      </c>
      <c r="E30" s="2" t="s">
        <v>49</v>
      </c>
      <c r="F30" s="2" t="s">
        <v>5</v>
      </c>
      <c r="G30" s="2" t="s">
        <v>50</v>
      </c>
      <c r="H30" s="2" t="s">
        <v>526</v>
      </c>
      <c r="I30" s="4" t="s">
        <v>527</v>
      </c>
      <c r="J30" s="4">
        <v>464.58641999999998</v>
      </c>
      <c r="K30" s="45" t="s">
        <v>937</v>
      </c>
      <c r="L30" s="16">
        <v>13870</v>
      </c>
      <c r="M30" s="19">
        <v>84.303297371220182</v>
      </c>
      <c r="N30" s="19">
        <v>15.696702628779818</v>
      </c>
      <c r="P30" s="45" t="s">
        <v>938</v>
      </c>
      <c r="Q30" s="16">
        <v>17790</v>
      </c>
      <c r="R30" s="19">
        <v>97.459426145312605</v>
      </c>
      <c r="S30" s="19">
        <v>2.5405738546873948</v>
      </c>
      <c r="T30" s="41"/>
    </row>
    <row r="31" spans="1:20" ht="13.2" customHeight="1" x14ac:dyDescent="0.3">
      <c r="A31" s="3">
        <v>30</v>
      </c>
      <c r="B31" s="3">
        <v>1</v>
      </c>
      <c r="C31" s="3" t="s">
        <v>968</v>
      </c>
      <c r="D31" s="3" t="str">
        <f t="shared" si="0"/>
        <v>1C6</v>
      </c>
      <c r="E31" s="2" t="s">
        <v>51</v>
      </c>
      <c r="F31" s="2" t="s">
        <v>5</v>
      </c>
      <c r="G31" s="2" t="s">
        <v>52</v>
      </c>
      <c r="H31" s="2" t="s">
        <v>550</v>
      </c>
      <c r="I31" s="4" t="s">
        <v>551</v>
      </c>
      <c r="J31" s="4">
        <v>453.57864000000001</v>
      </c>
      <c r="K31" s="45" t="s">
        <v>937</v>
      </c>
      <c r="L31" s="16">
        <v>13820</v>
      </c>
      <c r="M31" s="19">
        <v>83.999392189636836</v>
      </c>
      <c r="N31" s="19">
        <v>16.000607810363164</v>
      </c>
      <c r="P31" s="45" t="s">
        <v>938</v>
      </c>
      <c r="Q31" s="16">
        <v>17230</v>
      </c>
      <c r="R31" s="19">
        <v>94.391563377388209</v>
      </c>
      <c r="S31" s="19">
        <v>5.6084366226117908</v>
      </c>
      <c r="T31" s="41"/>
    </row>
    <row r="32" spans="1:20" ht="13.2" customHeight="1" x14ac:dyDescent="0.3">
      <c r="A32" s="3">
        <v>31</v>
      </c>
      <c r="B32" s="3">
        <v>1</v>
      </c>
      <c r="C32" s="3" t="s">
        <v>969</v>
      </c>
      <c r="D32" s="3" t="str">
        <f t="shared" si="0"/>
        <v>1C7</v>
      </c>
      <c r="E32" s="2" t="s">
        <v>53</v>
      </c>
      <c r="F32" s="2" t="s">
        <v>5</v>
      </c>
      <c r="G32" s="2" t="s">
        <v>54</v>
      </c>
      <c r="H32" s="2" t="s">
        <v>533</v>
      </c>
      <c r="I32" s="4" t="s">
        <v>539</v>
      </c>
      <c r="J32" s="4">
        <v>417.4125464</v>
      </c>
      <c r="K32" s="45" t="s">
        <v>937</v>
      </c>
      <c r="L32" s="16">
        <v>17750</v>
      </c>
      <c r="M32" s="19">
        <v>107.88633946208783</v>
      </c>
      <c r="N32" s="19">
        <v>-7.8863394620878324</v>
      </c>
      <c r="P32" s="45" t="s">
        <v>938</v>
      </c>
      <c r="Q32" s="16">
        <v>17980</v>
      </c>
      <c r="R32" s="19">
        <v>98.500308155858392</v>
      </c>
      <c r="S32" s="19">
        <v>1.4996918441416085</v>
      </c>
      <c r="T32" s="41"/>
    </row>
    <row r="33" spans="1:20" ht="13.2" customHeight="1" x14ac:dyDescent="0.3">
      <c r="A33" s="3">
        <v>32</v>
      </c>
      <c r="B33" s="3">
        <v>1</v>
      </c>
      <c r="C33" s="3" t="s">
        <v>970</v>
      </c>
      <c r="D33" s="3" t="str">
        <f t="shared" si="0"/>
        <v>1C8</v>
      </c>
      <c r="E33" s="2" t="s">
        <v>55</v>
      </c>
      <c r="F33" s="2" t="s">
        <v>5</v>
      </c>
      <c r="G33" s="2" t="s">
        <v>56</v>
      </c>
      <c r="H33" s="2" t="s">
        <v>535</v>
      </c>
      <c r="I33" s="4" t="s">
        <v>639</v>
      </c>
      <c r="J33" s="4">
        <v>343.42493999999999</v>
      </c>
      <c r="K33" s="45" t="s">
        <v>937</v>
      </c>
      <c r="L33" s="16">
        <v>15080</v>
      </c>
      <c r="M33" s="19">
        <v>91.657802765537156</v>
      </c>
      <c r="N33" s="19">
        <v>8.3421972344628443</v>
      </c>
      <c r="P33" s="45" t="s">
        <v>938</v>
      </c>
      <c r="Q33" s="16">
        <v>17240</v>
      </c>
      <c r="R33" s="19">
        <v>94.446346641101144</v>
      </c>
      <c r="S33" s="19">
        <v>5.5536533588988561</v>
      </c>
      <c r="T33" s="41"/>
    </row>
    <row r="34" spans="1:20" ht="13.2" customHeight="1" x14ac:dyDescent="0.3">
      <c r="A34" s="3">
        <v>33</v>
      </c>
      <c r="B34" s="3">
        <v>1</v>
      </c>
      <c r="C34" s="3" t="s">
        <v>971</v>
      </c>
      <c r="D34" s="3" t="str">
        <f t="shared" si="0"/>
        <v>1C9</v>
      </c>
      <c r="E34" s="2" t="s">
        <v>57</v>
      </c>
      <c r="F34" s="2" t="s">
        <v>5</v>
      </c>
      <c r="G34" s="2" t="s">
        <v>58</v>
      </c>
      <c r="H34" s="2" t="s">
        <v>542</v>
      </c>
      <c r="I34" s="4" t="s">
        <v>633</v>
      </c>
      <c r="J34" s="4">
        <v>436.26206639999998</v>
      </c>
      <c r="K34" s="45" t="s">
        <v>937</v>
      </c>
      <c r="L34" s="16">
        <v>17020</v>
      </c>
      <c r="M34" s="19">
        <v>103.44932381097098</v>
      </c>
      <c r="N34" s="19">
        <v>-3.4493238109709807</v>
      </c>
      <c r="P34" s="45" t="s">
        <v>938</v>
      </c>
      <c r="Q34" s="16">
        <v>17380</v>
      </c>
      <c r="R34" s="19">
        <v>95.213312333082243</v>
      </c>
      <c r="S34" s="19">
        <v>4.7866876669177572</v>
      </c>
      <c r="T34" s="41"/>
    </row>
    <row r="35" spans="1:20" ht="13.2" customHeight="1" x14ac:dyDescent="0.3">
      <c r="A35" s="3">
        <v>34</v>
      </c>
      <c r="B35" s="3">
        <v>1</v>
      </c>
      <c r="C35" s="3" t="s">
        <v>972</v>
      </c>
      <c r="D35" s="3" t="str">
        <f t="shared" si="0"/>
        <v>1C10</v>
      </c>
      <c r="E35" s="2" t="s">
        <v>59</v>
      </c>
      <c r="F35" s="2" t="s">
        <v>5</v>
      </c>
      <c r="G35" s="2" t="s">
        <v>60</v>
      </c>
      <c r="H35" s="2" t="s">
        <v>584</v>
      </c>
      <c r="I35" s="4" t="s">
        <v>653</v>
      </c>
      <c r="J35" s="4">
        <v>382.24448000000001</v>
      </c>
      <c r="K35" s="45" t="s">
        <v>937</v>
      </c>
      <c r="L35" s="16">
        <v>11460</v>
      </c>
      <c r="M35" s="19">
        <v>69.655067618902905</v>
      </c>
      <c r="N35" s="19">
        <v>30.344932381097095</v>
      </c>
      <c r="P35" s="45" t="s">
        <v>938</v>
      </c>
      <c r="Q35" s="16">
        <v>18110</v>
      </c>
      <c r="R35" s="19">
        <v>99.212490584126542</v>
      </c>
      <c r="S35" s="19">
        <v>0.78750941587345835</v>
      </c>
      <c r="T35" s="41"/>
    </row>
    <row r="36" spans="1:20" ht="13.2" customHeight="1" x14ac:dyDescent="0.3">
      <c r="A36" s="3">
        <v>35</v>
      </c>
      <c r="B36" s="3">
        <v>1</v>
      </c>
      <c r="C36" s="3" t="s">
        <v>973</v>
      </c>
      <c r="D36" s="3" t="str">
        <f t="shared" si="0"/>
        <v>1C11</v>
      </c>
      <c r="E36" s="2" t="s">
        <v>61</v>
      </c>
      <c r="F36" s="2" t="s">
        <v>5</v>
      </c>
      <c r="G36" s="2" t="s">
        <v>62</v>
      </c>
      <c r="H36" s="2" t="s">
        <v>603</v>
      </c>
      <c r="I36" s="4" t="s">
        <v>604</v>
      </c>
      <c r="J36" s="4">
        <v>525.55694000000005</v>
      </c>
      <c r="K36" s="45" t="s">
        <v>937</v>
      </c>
      <c r="L36" s="16">
        <v>11740</v>
      </c>
      <c r="M36" s="19">
        <v>71.356936635769642</v>
      </c>
      <c r="N36" s="19">
        <v>28.643063364230358</v>
      </c>
      <c r="P36" s="45" t="s">
        <v>938</v>
      </c>
      <c r="Q36" s="16">
        <v>16560</v>
      </c>
      <c r="R36" s="19">
        <v>90.721084708621518</v>
      </c>
      <c r="S36" s="19">
        <v>9.2789152913784818</v>
      </c>
      <c r="T36" s="41"/>
    </row>
    <row r="37" spans="1:20" ht="13.2" customHeight="1" x14ac:dyDescent="0.3">
      <c r="A37" s="21">
        <v>36</v>
      </c>
      <c r="B37" s="21">
        <v>1</v>
      </c>
      <c r="C37" s="21" t="s">
        <v>974</v>
      </c>
      <c r="D37" s="21" t="str">
        <f t="shared" si="0"/>
        <v>1C12</v>
      </c>
      <c r="E37" s="23"/>
      <c r="F37" s="23"/>
      <c r="G37" s="11" t="s">
        <v>1040</v>
      </c>
      <c r="H37" s="12" t="s">
        <v>1041</v>
      </c>
      <c r="I37" s="13"/>
      <c r="J37" s="12" t="s">
        <v>473</v>
      </c>
      <c r="K37" s="46"/>
      <c r="L37" s="24">
        <v>16130</v>
      </c>
      <c r="M37" s="25">
        <v>98.039811578787422</v>
      </c>
      <c r="N37" s="25"/>
      <c r="O37" s="26"/>
      <c r="P37" s="46"/>
      <c r="Q37" s="24">
        <v>18000</v>
      </c>
      <c r="R37" s="25">
        <v>98.609874683284261</v>
      </c>
      <c r="T37" s="41"/>
    </row>
    <row r="38" spans="1:20" ht="13.2" customHeight="1" x14ac:dyDescent="0.3">
      <c r="A38" s="27">
        <v>37</v>
      </c>
      <c r="B38" s="27">
        <v>1</v>
      </c>
      <c r="C38" s="27" t="s">
        <v>975</v>
      </c>
      <c r="D38" s="27" t="str">
        <f t="shared" si="0"/>
        <v>1D1</v>
      </c>
      <c r="E38" s="29"/>
      <c r="F38" s="29"/>
      <c r="G38" s="8" t="s">
        <v>1037</v>
      </c>
      <c r="H38" s="9" t="s">
        <v>1038</v>
      </c>
      <c r="I38" s="10"/>
      <c r="J38" s="9"/>
      <c r="K38" s="44" t="s">
        <v>1039</v>
      </c>
      <c r="L38" s="30">
        <v>386.7</v>
      </c>
      <c r="M38" s="31">
        <v>2.3504026743655979</v>
      </c>
      <c r="N38" s="31"/>
      <c r="O38" s="32"/>
      <c r="P38" s="44" t="s">
        <v>1039</v>
      </c>
      <c r="Q38" s="30">
        <v>286.2</v>
      </c>
      <c r="R38" s="31">
        <v>1.5678970074642196</v>
      </c>
      <c r="S38" s="31"/>
      <c r="T38" s="41"/>
    </row>
    <row r="39" spans="1:20" ht="13.2" customHeight="1" x14ac:dyDescent="0.3">
      <c r="A39" s="3">
        <v>38</v>
      </c>
      <c r="B39" s="3">
        <v>1</v>
      </c>
      <c r="C39" s="3" t="s">
        <v>976</v>
      </c>
      <c r="D39" s="3" t="str">
        <f t="shared" si="0"/>
        <v>1D2</v>
      </c>
      <c r="E39" s="2" t="s">
        <v>63</v>
      </c>
      <c r="F39" s="2" t="s">
        <v>5</v>
      </c>
      <c r="G39" s="2" t="s">
        <v>64</v>
      </c>
      <c r="H39" s="2" t="s">
        <v>533</v>
      </c>
      <c r="I39" s="4" t="s">
        <v>562</v>
      </c>
      <c r="J39" s="4">
        <v>307.34318000000002</v>
      </c>
      <c r="K39" s="45" t="s">
        <v>937</v>
      </c>
      <c r="L39" s="16">
        <v>15130</v>
      </c>
      <c r="M39" s="19">
        <v>91.961707947120502</v>
      </c>
      <c r="N39" s="19">
        <v>8.0382920528794983</v>
      </c>
      <c r="P39" s="45" t="s">
        <v>938</v>
      </c>
      <c r="Q39" s="16">
        <v>14520</v>
      </c>
      <c r="R39" s="19">
        <v>79.545298911182641</v>
      </c>
      <c r="S39" s="19">
        <v>20.454701088817359</v>
      </c>
      <c r="T39" s="41"/>
    </row>
    <row r="40" spans="1:20" ht="13.2" customHeight="1" x14ac:dyDescent="0.3">
      <c r="A40" s="3">
        <v>39</v>
      </c>
      <c r="B40" s="3">
        <v>1</v>
      </c>
      <c r="C40" s="3" t="s">
        <v>977</v>
      </c>
      <c r="D40" s="3" t="str">
        <f t="shared" si="0"/>
        <v>1D3</v>
      </c>
      <c r="E40" s="2" t="s">
        <v>65</v>
      </c>
      <c r="F40" s="2" t="s">
        <v>5</v>
      </c>
      <c r="G40" s="2" t="s">
        <v>66</v>
      </c>
      <c r="H40" s="2" t="s">
        <v>569</v>
      </c>
      <c r="I40" s="4" t="s">
        <v>570</v>
      </c>
      <c r="J40" s="4">
        <v>632.65376639999999</v>
      </c>
      <c r="K40" s="45" t="s">
        <v>937</v>
      </c>
      <c r="L40" s="16">
        <v>15060</v>
      </c>
      <c r="M40" s="19">
        <v>91.536240692903817</v>
      </c>
      <c r="N40" s="19">
        <v>8.4637593070961827</v>
      </c>
      <c r="P40" s="45" t="s">
        <v>938</v>
      </c>
      <c r="Q40" s="16">
        <v>15820</v>
      </c>
      <c r="R40" s="19">
        <v>86.667123193864271</v>
      </c>
      <c r="S40" s="19">
        <v>13.332876806135729</v>
      </c>
      <c r="T40" s="41"/>
    </row>
    <row r="41" spans="1:20" ht="13.2" customHeight="1" x14ac:dyDescent="0.3">
      <c r="A41" s="3">
        <v>40</v>
      </c>
      <c r="B41" s="3">
        <v>1</v>
      </c>
      <c r="C41" s="3" t="s">
        <v>978</v>
      </c>
      <c r="D41" s="3" t="str">
        <f t="shared" si="0"/>
        <v>1D4</v>
      </c>
      <c r="E41" s="2" t="s">
        <v>67</v>
      </c>
      <c r="F41" s="2" t="s">
        <v>5</v>
      </c>
      <c r="G41" s="2" t="s">
        <v>68</v>
      </c>
      <c r="H41" s="2" t="s">
        <v>533</v>
      </c>
      <c r="I41" s="4" t="s">
        <v>575</v>
      </c>
      <c r="J41" s="4">
        <v>448.52073999999999</v>
      </c>
      <c r="K41" s="45" t="s">
        <v>937</v>
      </c>
      <c r="L41" s="16">
        <v>16990</v>
      </c>
      <c r="M41" s="19">
        <v>103.26698070202096</v>
      </c>
      <c r="N41" s="19">
        <v>-3.2669807020209589</v>
      </c>
      <c r="P41" s="45" t="s">
        <v>938</v>
      </c>
      <c r="Q41" s="16">
        <v>15960</v>
      </c>
      <c r="R41" s="19">
        <v>87.43408888584537</v>
      </c>
      <c r="S41" s="19">
        <v>12.56591111415463</v>
      </c>
      <c r="T41" s="41"/>
    </row>
    <row r="42" spans="1:20" ht="13.2" customHeight="1" x14ac:dyDescent="0.3">
      <c r="A42" s="3">
        <v>41</v>
      </c>
      <c r="B42" s="3">
        <v>1</v>
      </c>
      <c r="C42" s="3" t="s">
        <v>979</v>
      </c>
      <c r="D42" s="3" t="str">
        <f t="shared" si="0"/>
        <v>1D5</v>
      </c>
      <c r="E42" s="2" t="s">
        <v>69</v>
      </c>
      <c r="F42" s="2" t="s">
        <v>5</v>
      </c>
      <c r="G42" s="2" t="s">
        <v>70</v>
      </c>
      <c r="H42" s="2" t="s">
        <v>524</v>
      </c>
      <c r="I42" s="4" t="s">
        <v>525</v>
      </c>
      <c r="J42" s="4">
        <v>475.35396320000001</v>
      </c>
      <c r="K42" s="45" t="s">
        <v>937</v>
      </c>
      <c r="L42" s="16">
        <v>17740</v>
      </c>
      <c r="M42" s="19">
        <v>107.82555842577115</v>
      </c>
      <c r="N42" s="19">
        <v>-7.825558425771149</v>
      </c>
      <c r="P42" s="45" t="s">
        <v>938</v>
      </c>
      <c r="Q42" s="16">
        <v>16210</v>
      </c>
      <c r="R42" s="19">
        <v>88.803670478668764</v>
      </c>
      <c r="S42" s="19">
        <v>11.196329521331236</v>
      </c>
      <c r="T42" s="41"/>
    </row>
    <row r="43" spans="1:20" ht="13.2" customHeight="1" x14ac:dyDescent="0.3">
      <c r="A43" s="3">
        <v>42</v>
      </c>
      <c r="B43" s="3">
        <v>1</v>
      </c>
      <c r="C43" s="3" t="s">
        <v>980</v>
      </c>
      <c r="D43" s="3" t="str">
        <f t="shared" si="0"/>
        <v>1D6</v>
      </c>
      <c r="E43" s="2" t="s">
        <v>71</v>
      </c>
      <c r="F43" s="2" t="s">
        <v>5</v>
      </c>
      <c r="G43" s="2" t="s">
        <v>72</v>
      </c>
      <c r="H43" s="2" t="s">
        <v>488</v>
      </c>
      <c r="I43" s="4" t="s">
        <v>530</v>
      </c>
      <c r="J43" s="4">
        <v>567.01442320000001</v>
      </c>
      <c r="K43" s="45" t="s">
        <v>937</v>
      </c>
      <c r="L43" s="16">
        <v>15800</v>
      </c>
      <c r="M43" s="19">
        <v>96.034037380337338</v>
      </c>
      <c r="N43" s="19">
        <v>3.9659626196626618</v>
      </c>
      <c r="P43" s="45" t="s">
        <v>938</v>
      </c>
      <c r="Q43" s="16">
        <v>15660</v>
      </c>
      <c r="R43" s="19">
        <v>85.790590974457302</v>
      </c>
      <c r="S43" s="19">
        <v>14.209409025542698</v>
      </c>
      <c r="T43" s="41"/>
    </row>
    <row r="44" spans="1:20" ht="13.2" customHeight="1" x14ac:dyDescent="0.3">
      <c r="A44" s="3">
        <v>43</v>
      </c>
      <c r="B44" s="3">
        <v>1</v>
      </c>
      <c r="C44" s="3" t="s">
        <v>981</v>
      </c>
      <c r="D44" s="3" t="str">
        <f t="shared" si="0"/>
        <v>1D7</v>
      </c>
      <c r="E44" s="2" t="s">
        <v>73</v>
      </c>
      <c r="F44" s="2" t="s">
        <v>5</v>
      </c>
      <c r="G44" s="2" t="s">
        <v>74</v>
      </c>
      <c r="H44" s="2" t="s">
        <v>537</v>
      </c>
      <c r="I44" s="4" t="s">
        <v>538</v>
      </c>
      <c r="J44" s="4">
        <v>450.33668319999998</v>
      </c>
      <c r="K44" s="45" t="s">
        <v>937</v>
      </c>
      <c r="L44" s="16">
        <v>4969</v>
      </c>
      <c r="M44" s="19">
        <v>30.202096945752928</v>
      </c>
      <c r="N44" s="19">
        <v>69.797903054247072</v>
      </c>
      <c r="O44" s="14">
        <v>1</v>
      </c>
      <c r="P44" s="45" t="s">
        <v>938</v>
      </c>
      <c r="Q44" s="16">
        <v>16190</v>
      </c>
      <c r="R44" s="19">
        <v>88.694103951242894</v>
      </c>
      <c r="S44" s="19">
        <v>11.305896048757106</v>
      </c>
      <c r="T44" s="41"/>
    </row>
    <row r="45" spans="1:20" ht="13.2" customHeight="1" x14ac:dyDescent="0.3">
      <c r="A45" s="3">
        <v>44</v>
      </c>
      <c r="B45" s="3">
        <v>1</v>
      </c>
      <c r="C45" s="3" t="s">
        <v>982</v>
      </c>
      <c r="D45" s="3" t="str">
        <f t="shared" si="0"/>
        <v>1D8</v>
      </c>
      <c r="E45" s="2" t="s">
        <v>75</v>
      </c>
      <c r="F45" s="2" t="s">
        <v>5</v>
      </c>
      <c r="G45" s="2" t="s">
        <v>76</v>
      </c>
      <c r="H45" s="2" t="s">
        <v>495</v>
      </c>
      <c r="I45" s="4" t="s">
        <v>638</v>
      </c>
      <c r="J45" s="4">
        <v>431.20077320000001</v>
      </c>
      <c r="K45" s="45" t="s">
        <v>937</v>
      </c>
      <c r="L45" s="16">
        <v>17990</v>
      </c>
      <c r="M45" s="19">
        <v>109.34508433368788</v>
      </c>
      <c r="N45" s="19">
        <v>-9.3450843336878791</v>
      </c>
      <c r="P45" s="45" t="s">
        <v>938</v>
      </c>
      <c r="Q45" s="16">
        <v>15880</v>
      </c>
      <c r="R45" s="19">
        <v>86.995822776141878</v>
      </c>
      <c r="S45" s="19">
        <v>13.004177223858122</v>
      </c>
      <c r="T45" s="41"/>
    </row>
    <row r="46" spans="1:20" ht="13.2" customHeight="1" x14ac:dyDescent="0.3">
      <c r="A46" s="3">
        <v>45</v>
      </c>
      <c r="B46" s="3">
        <v>1</v>
      </c>
      <c r="C46" s="3" t="s">
        <v>983</v>
      </c>
      <c r="D46" s="3" t="str">
        <f t="shared" si="0"/>
        <v>1D9</v>
      </c>
      <c r="E46" s="2" t="s">
        <v>77</v>
      </c>
      <c r="F46" s="2" t="s">
        <v>5</v>
      </c>
      <c r="G46" s="2" t="s">
        <v>78</v>
      </c>
      <c r="H46" s="2" t="s">
        <v>502</v>
      </c>
      <c r="I46" s="4" t="s">
        <v>629</v>
      </c>
      <c r="J46" s="4">
        <v>467.92312320000002</v>
      </c>
      <c r="K46" s="45" t="s">
        <v>937</v>
      </c>
      <c r="L46" s="16">
        <v>16420</v>
      </c>
      <c r="M46" s="19">
        <v>99.802461631970829</v>
      </c>
      <c r="N46" s="19">
        <v>0.19753836802917135</v>
      </c>
      <c r="P46" s="45" t="s">
        <v>938</v>
      </c>
      <c r="Q46" s="16">
        <v>15570</v>
      </c>
      <c r="R46" s="19">
        <v>85.297541601040876</v>
      </c>
      <c r="S46" s="19">
        <v>14.702458398959124</v>
      </c>
      <c r="T46" s="41"/>
    </row>
    <row r="47" spans="1:20" ht="13.2" customHeight="1" x14ac:dyDescent="0.3">
      <c r="A47" s="3">
        <v>46</v>
      </c>
      <c r="B47" s="3">
        <v>1</v>
      </c>
      <c r="C47" s="3" t="s">
        <v>984</v>
      </c>
      <c r="D47" s="3" t="str">
        <f t="shared" si="0"/>
        <v>1D10</v>
      </c>
      <c r="E47" s="2" t="s">
        <v>79</v>
      </c>
      <c r="F47" s="2" t="s">
        <v>5</v>
      </c>
      <c r="G47" s="2" t="s">
        <v>80</v>
      </c>
      <c r="H47" s="2" t="s">
        <v>526</v>
      </c>
      <c r="I47" s="4" t="s">
        <v>651</v>
      </c>
      <c r="J47" s="4">
        <v>497.01560000000001</v>
      </c>
      <c r="K47" s="45" t="s">
        <v>937</v>
      </c>
      <c r="L47" s="16">
        <v>16690</v>
      </c>
      <c r="M47" s="19">
        <v>101.44354961252088</v>
      </c>
      <c r="N47" s="19">
        <v>-1.4435496125208829</v>
      </c>
      <c r="P47" s="45" t="s">
        <v>938</v>
      </c>
      <c r="Q47" s="16">
        <v>15040</v>
      </c>
      <c r="R47" s="19">
        <v>82.394028624255284</v>
      </c>
      <c r="S47" s="19">
        <v>17.605971375744716</v>
      </c>
      <c r="T47" s="41"/>
    </row>
    <row r="48" spans="1:20" ht="13.2" customHeight="1" x14ac:dyDescent="0.3">
      <c r="A48" s="3">
        <v>47</v>
      </c>
      <c r="B48" s="3">
        <v>1</v>
      </c>
      <c r="C48" s="3" t="s">
        <v>985</v>
      </c>
      <c r="D48" s="3" t="str">
        <f t="shared" si="0"/>
        <v>1D11</v>
      </c>
      <c r="E48" s="2" t="s">
        <v>81</v>
      </c>
      <c r="F48" s="2" t="s">
        <v>5</v>
      </c>
      <c r="G48" s="2" t="s">
        <v>82</v>
      </c>
      <c r="H48" s="2" t="s">
        <v>502</v>
      </c>
      <c r="I48" s="4" t="s">
        <v>602</v>
      </c>
      <c r="J48" s="4">
        <v>481.0129</v>
      </c>
      <c r="K48" s="45" t="s">
        <v>937</v>
      </c>
      <c r="L48" s="16">
        <v>11960</v>
      </c>
      <c r="M48" s="19">
        <v>72.694119434736365</v>
      </c>
      <c r="N48" s="19">
        <v>27.305880565263635</v>
      </c>
      <c r="P48" s="45" t="s">
        <v>938</v>
      </c>
      <c r="Q48" s="16">
        <v>15910</v>
      </c>
      <c r="R48" s="19">
        <v>87.160172567280696</v>
      </c>
      <c r="S48" s="19">
        <v>12.839827432719304</v>
      </c>
      <c r="T48" s="41"/>
    </row>
    <row r="49" spans="1:20" ht="13.2" customHeight="1" x14ac:dyDescent="0.3">
      <c r="A49" s="21">
        <v>48</v>
      </c>
      <c r="B49" s="21">
        <v>1</v>
      </c>
      <c r="C49" s="21" t="s">
        <v>986</v>
      </c>
      <c r="D49" s="21" t="str">
        <f t="shared" si="0"/>
        <v>1D12</v>
      </c>
      <c r="E49" s="23"/>
      <c r="F49" s="23"/>
      <c r="G49" s="11" t="s">
        <v>1040</v>
      </c>
      <c r="H49" s="12" t="s">
        <v>1041</v>
      </c>
      <c r="I49" s="13"/>
      <c r="J49" s="12" t="s">
        <v>473</v>
      </c>
      <c r="K49" s="46"/>
      <c r="L49" s="24">
        <v>16200</v>
      </c>
      <c r="M49" s="25">
        <v>98.465278833004106</v>
      </c>
      <c r="N49" s="25"/>
      <c r="O49" s="26"/>
      <c r="P49" s="46"/>
      <c r="Q49" s="24">
        <v>16090</v>
      </c>
      <c r="R49" s="25">
        <v>88.146271314113534</v>
      </c>
      <c r="T49" s="41"/>
    </row>
    <row r="50" spans="1:20" ht="13.2" customHeight="1" x14ac:dyDescent="0.3">
      <c r="A50" s="27">
        <v>49</v>
      </c>
      <c r="B50" s="27">
        <v>1</v>
      </c>
      <c r="C50" s="27" t="s">
        <v>987</v>
      </c>
      <c r="D50" s="27" t="str">
        <f t="shared" si="0"/>
        <v>1E1</v>
      </c>
      <c r="E50" s="29"/>
      <c r="F50" s="29"/>
      <c r="G50" s="8" t="s">
        <v>1037</v>
      </c>
      <c r="H50" s="9" t="s">
        <v>1038</v>
      </c>
      <c r="I50" s="10"/>
      <c r="J50" s="9"/>
      <c r="K50" s="44" t="s">
        <v>1039</v>
      </c>
      <c r="L50" s="30">
        <v>365.7</v>
      </c>
      <c r="M50" s="31">
        <v>2.2227624981005927</v>
      </c>
      <c r="N50" s="31"/>
      <c r="O50" s="32"/>
      <c r="P50" s="44" t="s">
        <v>1039</v>
      </c>
      <c r="Q50" s="30">
        <v>231.2</v>
      </c>
      <c r="R50" s="31">
        <v>1.2665890570430733</v>
      </c>
      <c r="S50" s="31"/>
      <c r="T50" s="41"/>
    </row>
    <row r="51" spans="1:20" ht="13.2" customHeight="1" x14ac:dyDescent="0.3">
      <c r="A51" s="3">
        <v>50</v>
      </c>
      <c r="B51" s="3">
        <v>1</v>
      </c>
      <c r="C51" s="3" t="s">
        <v>988</v>
      </c>
      <c r="D51" s="3" t="str">
        <f t="shared" si="0"/>
        <v>1E2</v>
      </c>
      <c r="E51" s="2" t="s">
        <v>83</v>
      </c>
      <c r="F51" s="2" t="s">
        <v>5</v>
      </c>
      <c r="G51" s="2" t="s">
        <v>84</v>
      </c>
      <c r="H51" s="2" t="s">
        <v>567</v>
      </c>
      <c r="I51" s="4" t="s">
        <v>568</v>
      </c>
      <c r="J51" s="4">
        <v>521.65436</v>
      </c>
      <c r="K51" s="45" t="s">
        <v>937</v>
      </c>
      <c r="L51" s="16">
        <v>10450</v>
      </c>
      <c r="M51" s="19">
        <v>63.516182950919308</v>
      </c>
      <c r="N51" s="19">
        <v>36.483817049080692</v>
      </c>
      <c r="P51" s="45" t="s">
        <v>938</v>
      </c>
      <c r="Q51" s="16">
        <v>14710</v>
      </c>
      <c r="R51" s="19">
        <v>80.586180921728413</v>
      </c>
      <c r="S51" s="19">
        <v>19.413819078271587</v>
      </c>
      <c r="T51" s="41"/>
    </row>
    <row r="52" spans="1:20" ht="13.2" customHeight="1" x14ac:dyDescent="0.3">
      <c r="A52" s="3">
        <v>51</v>
      </c>
      <c r="B52" s="3">
        <v>1</v>
      </c>
      <c r="C52" s="3" t="s">
        <v>989</v>
      </c>
      <c r="D52" s="3" t="str">
        <f t="shared" si="0"/>
        <v>1E3</v>
      </c>
      <c r="E52" s="2" t="s">
        <v>85</v>
      </c>
      <c r="F52" s="2" t="s">
        <v>5</v>
      </c>
      <c r="G52" s="2" t="s">
        <v>86</v>
      </c>
      <c r="H52" s="2" t="s">
        <v>548</v>
      </c>
      <c r="I52" s="4" t="s">
        <v>572</v>
      </c>
      <c r="J52" s="4">
        <v>377.3502264</v>
      </c>
      <c r="K52" s="45" t="s">
        <v>937</v>
      </c>
      <c r="L52" s="16">
        <v>19420</v>
      </c>
      <c r="M52" s="19">
        <v>118.03677252697157</v>
      </c>
      <c r="N52" s="19">
        <v>-18.036772526971575</v>
      </c>
      <c r="P52" s="45" t="s">
        <v>938</v>
      </c>
      <c r="Q52" s="16">
        <v>17930</v>
      </c>
      <c r="R52" s="19">
        <v>98.226391837293704</v>
      </c>
      <c r="S52" s="19">
        <v>1.7736081627062958</v>
      </c>
      <c r="T52" s="41"/>
    </row>
    <row r="53" spans="1:20" ht="13.2" customHeight="1" x14ac:dyDescent="0.3">
      <c r="A53" s="3">
        <v>52</v>
      </c>
      <c r="B53" s="3">
        <v>1</v>
      </c>
      <c r="C53" s="3" t="s">
        <v>990</v>
      </c>
      <c r="D53" s="3" t="str">
        <f t="shared" si="0"/>
        <v>1E4</v>
      </c>
      <c r="E53" s="2" t="s">
        <v>87</v>
      </c>
      <c r="F53" s="2" t="s">
        <v>5</v>
      </c>
      <c r="G53" s="2" t="s">
        <v>88</v>
      </c>
      <c r="H53" s="2" t="s">
        <v>573</v>
      </c>
      <c r="I53" s="4" t="s">
        <v>574</v>
      </c>
      <c r="J53" s="4">
        <v>483.99369999999999</v>
      </c>
      <c r="K53" s="45" t="s">
        <v>937</v>
      </c>
      <c r="L53" s="16">
        <v>16980</v>
      </c>
      <c r="M53" s="19">
        <v>103.2061996657043</v>
      </c>
      <c r="N53" s="19">
        <v>-3.2061996657043039</v>
      </c>
      <c r="P53" s="45" t="s">
        <v>938</v>
      </c>
      <c r="Q53" s="16">
        <v>17890</v>
      </c>
      <c r="R53" s="19">
        <v>98.007258782441966</v>
      </c>
      <c r="S53" s="19">
        <v>1.9927412175580344</v>
      </c>
      <c r="T53" s="41"/>
    </row>
    <row r="54" spans="1:20" ht="13.2" customHeight="1" x14ac:dyDescent="0.3">
      <c r="A54" s="3">
        <v>53</v>
      </c>
      <c r="B54" s="3">
        <v>1</v>
      </c>
      <c r="C54" s="3" t="s">
        <v>991</v>
      </c>
      <c r="D54" s="3" t="str">
        <f t="shared" si="0"/>
        <v>1E5</v>
      </c>
      <c r="E54" s="2" t="s">
        <v>89</v>
      </c>
      <c r="F54" s="2" t="s">
        <v>5</v>
      </c>
      <c r="G54" s="2" t="s">
        <v>90</v>
      </c>
      <c r="H54" s="2" t="s">
        <v>528</v>
      </c>
      <c r="I54" s="4" t="s">
        <v>529</v>
      </c>
      <c r="J54" s="4">
        <v>515.60496000000001</v>
      </c>
      <c r="K54" s="45" t="s">
        <v>937</v>
      </c>
      <c r="L54" s="16">
        <v>17940</v>
      </c>
      <c r="M54" s="19">
        <v>109.04117915210453</v>
      </c>
      <c r="N54" s="19">
        <v>-9.041179152104533</v>
      </c>
      <c r="P54" s="45" t="s">
        <v>938</v>
      </c>
      <c r="Q54" s="16">
        <v>18320</v>
      </c>
      <c r="R54" s="19">
        <v>100.3629391220982</v>
      </c>
      <c r="S54" s="19">
        <v>-0.36293912209819723</v>
      </c>
      <c r="T54" s="41"/>
    </row>
    <row r="55" spans="1:20" ht="13.2" customHeight="1" x14ac:dyDescent="0.3">
      <c r="A55" s="3">
        <v>54</v>
      </c>
      <c r="B55" s="3">
        <v>1</v>
      </c>
      <c r="C55" s="3" t="s">
        <v>992</v>
      </c>
      <c r="D55" s="3" t="str">
        <f t="shared" si="0"/>
        <v>1E6</v>
      </c>
      <c r="E55" s="2" t="s">
        <v>91</v>
      </c>
      <c r="F55" s="2" t="s">
        <v>5</v>
      </c>
      <c r="G55" s="2" t="s">
        <v>92</v>
      </c>
      <c r="H55" s="2" t="s">
        <v>533</v>
      </c>
      <c r="I55" s="4" t="s">
        <v>534</v>
      </c>
      <c r="J55" s="4">
        <v>513.63558</v>
      </c>
      <c r="K55" s="45" t="s">
        <v>937</v>
      </c>
      <c r="L55" s="16">
        <v>17760</v>
      </c>
      <c r="M55" s="19">
        <v>107.94712049840449</v>
      </c>
      <c r="N55" s="19">
        <v>-7.9471204984044874</v>
      </c>
      <c r="P55" s="45" t="s">
        <v>938</v>
      </c>
      <c r="Q55" s="16">
        <v>17740</v>
      </c>
      <c r="R55" s="19">
        <v>97.185509826747932</v>
      </c>
      <c r="S55" s="19">
        <v>2.814490173252068</v>
      </c>
      <c r="T55" s="41"/>
    </row>
    <row r="56" spans="1:20" ht="13.2" customHeight="1" x14ac:dyDescent="0.3">
      <c r="A56" s="3">
        <v>55</v>
      </c>
      <c r="B56" s="3">
        <v>1</v>
      </c>
      <c r="C56" s="3" t="s">
        <v>993</v>
      </c>
      <c r="D56" s="3" t="str">
        <f t="shared" si="0"/>
        <v>1E7</v>
      </c>
      <c r="E56" s="2" t="s">
        <v>93</v>
      </c>
      <c r="F56" s="2" t="s">
        <v>5</v>
      </c>
      <c r="G56" s="2" t="s">
        <v>94</v>
      </c>
      <c r="H56" s="2" t="s">
        <v>535</v>
      </c>
      <c r="I56" s="4" t="s">
        <v>536</v>
      </c>
      <c r="J56" s="4">
        <v>384.38744000000003</v>
      </c>
      <c r="K56" s="45" t="s">
        <v>473</v>
      </c>
      <c r="L56" s="16">
        <v>20630</v>
      </c>
      <c r="M56" s="19">
        <v>125.39127792128856</v>
      </c>
      <c r="N56" s="19">
        <v>-25.391277921288562</v>
      </c>
      <c r="P56" s="45" t="s">
        <v>938</v>
      </c>
      <c r="Q56" s="16">
        <v>18400</v>
      </c>
      <c r="R56" s="19">
        <v>100.80120523180169</v>
      </c>
      <c r="S56" s="19">
        <v>-0.80120523180168846</v>
      </c>
      <c r="T56" s="41"/>
    </row>
    <row r="57" spans="1:20" ht="13.2" customHeight="1" x14ac:dyDescent="0.3">
      <c r="A57" s="3">
        <v>56</v>
      </c>
      <c r="B57" s="3">
        <v>1</v>
      </c>
      <c r="C57" s="3" t="s">
        <v>994</v>
      </c>
      <c r="D57" s="3" t="str">
        <f t="shared" si="0"/>
        <v>1E8</v>
      </c>
      <c r="E57" s="2" t="s">
        <v>95</v>
      </c>
      <c r="F57" s="2" t="s">
        <v>5</v>
      </c>
      <c r="G57" s="2" t="s">
        <v>96</v>
      </c>
      <c r="H57" s="2" t="s">
        <v>636</v>
      </c>
      <c r="I57" s="4" t="s">
        <v>637</v>
      </c>
      <c r="J57" s="4">
        <v>310.34712000000002</v>
      </c>
      <c r="K57" s="45" t="s">
        <v>937</v>
      </c>
      <c r="L57" s="16">
        <v>17210</v>
      </c>
      <c r="M57" s="19">
        <v>104.6041635009877</v>
      </c>
      <c r="N57" s="19">
        <v>-4.6041635009876956</v>
      </c>
      <c r="P57" s="45" t="s">
        <v>938</v>
      </c>
      <c r="Q57" s="16">
        <v>17680</v>
      </c>
      <c r="R57" s="19">
        <v>96.85681024447031</v>
      </c>
      <c r="S57" s="19">
        <v>3.1431897555296899</v>
      </c>
      <c r="T57" s="41"/>
    </row>
    <row r="58" spans="1:20" ht="13.2" customHeight="1" x14ac:dyDescent="0.3">
      <c r="A58" s="3">
        <v>57</v>
      </c>
      <c r="B58" s="3">
        <v>1</v>
      </c>
      <c r="C58" s="3" t="s">
        <v>995</v>
      </c>
      <c r="D58" s="3" t="str">
        <f t="shared" si="0"/>
        <v>1E9</v>
      </c>
      <c r="E58" s="2" t="s">
        <v>97</v>
      </c>
      <c r="F58" s="2" t="s">
        <v>5</v>
      </c>
      <c r="G58" s="2" t="s">
        <v>98</v>
      </c>
      <c r="H58" s="2" t="s">
        <v>642</v>
      </c>
      <c r="I58" s="4" t="s">
        <v>643</v>
      </c>
      <c r="J58" s="4">
        <v>440.58318000000003</v>
      </c>
      <c r="K58" s="45" t="s">
        <v>937</v>
      </c>
      <c r="L58" s="16">
        <v>8646</v>
      </c>
      <c r="M58" s="19">
        <v>52.551283999392183</v>
      </c>
      <c r="N58" s="19">
        <v>47.448716000607817</v>
      </c>
      <c r="P58" s="45" t="s">
        <v>938</v>
      </c>
      <c r="Q58" s="16">
        <v>17550</v>
      </c>
      <c r="R58" s="19">
        <v>96.14462781620216</v>
      </c>
      <c r="S58" s="19">
        <v>3.8553721837978401</v>
      </c>
      <c r="T58" s="41"/>
    </row>
    <row r="59" spans="1:20" ht="13.2" customHeight="1" x14ac:dyDescent="0.3">
      <c r="A59" s="3">
        <v>58</v>
      </c>
      <c r="B59" s="3">
        <v>1</v>
      </c>
      <c r="C59" s="3" t="s">
        <v>996</v>
      </c>
      <c r="D59" s="3" t="str">
        <f t="shared" si="0"/>
        <v>1E10</v>
      </c>
      <c r="E59" s="2" t="s">
        <v>99</v>
      </c>
      <c r="F59" s="2" t="s">
        <v>5</v>
      </c>
      <c r="G59" s="2" t="s">
        <v>100</v>
      </c>
      <c r="H59" s="2" t="s">
        <v>649</v>
      </c>
      <c r="I59" s="4" t="s">
        <v>650</v>
      </c>
      <c r="J59" s="4">
        <v>612.73698320000005</v>
      </c>
      <c r="K59" s="45" t="s">
        <v>937</v>
      </c>
      <c r="L59" s="16">
        <v>17270</v>
      </c>
      <c r="M59" s="19">
        <v>104.96884971888771</v>
      </c>
      <c r="N59" s="19">
        <v>-4.9688497188877108</v>
      </c>
      <c r="P59" s="45" t="s">
        <v>938</v>
      </c>
      <c r="Q59" s="16">
        <v>17860</v>
      </c>
      <c r="R59" s="19">
        <v>97.842908991303162</v>
      </c>
      <c r="S59" s="19">
        <v>2.1570910086968382</v>
      </c>
      <c r="T59" s="41"/>
    </row>
    <row r="60" spans="1:20" ht="13.2" customHeight="1" x14ac:dyDescent="0.3">
      <c r="A60" s="3">
        <v>59</v>
      </c>
      <c r="B60" s="3">
        <v>1</v>
      </c>
      <c r="C60" s="3" t="s">
        <v>997</v>
      </c>
      <c r="D60" s="3" t="str">
        <f t="shared" si="0"/>
        <v>1E11</v>
      </c>
      <c r="E60" s="2" t="s">
        <v>101</v>
      </c>
      <c r="F60" s="2" t="s">
        <v>5</v>
      </c>
      <c r="G60" s="2" t="s">
        <v>102</v>
      </c>
      <c r="H60" s="2" t="s">
        <v>600</v>
      </c>
      <c r="I60" s="4" t="s">
        <v>601</v>
      </c>
      <c r="J60" s="4">
        <v>482.81541279999999</v>
      </c>
      <c r="K60" s="45" t="s">
        <v>937</v>
      </c>
      <c r="L60" s="16">
        <v>16310</v>
      </c>
      <c r="M60" s="19">
        <v>99.133870232487467</v>
      </c>
      <c r="N60" s="19">
        <v>0.86612976751253257</v>
      </c>
      <c r="P60" s="45" t="s">
        <v>938</v>
      </c>
      <c r="Q60" s="16">
        <v>17360</v>
      </c>
      <c r="R60" s="19">
        <v>95.103745805656374</v>
      </c>
      <c r="S60" s="19">
        <v>4.8962541943436264</v>
      </c>
      <c r="T60" s="41"/>
    </row>
    <row r="61" spans="1:20" ht="13.2" customHeight="1" x14ac:dyDescent="0.3">
      <c r="A61" s="21">
        <v>60</v>
      </c>
      <c r="B61" s="21">
        <v>1</v>
      </c>
      <c r="C61" s="21" t="s">
        <v>998</v>
      </c>
      <c r="D61" s="21" t="str">
        <f t="shared" si="0"/>
        <v>1E12</v>
      </c>
      <c r="E61" s="23"/>
      <c r="F61" s="23"/>
      <c r="G61" s="11" t="s">
        <v>1040</v>
      </c>
      <c r="H61" s="12" t="s">
        <v>1041</v>
      </c>
      <c r="I61" s="13"/>
      <c r="J61" s="12" t="s">
        <v>473</v>
      </c>
      <c r="K61" s="46"/>
      <c r="L61" s="24">
        <v>16590</v>
      </c>
      <c r="M61" s="25">
        <v>100.83573924935421</v>
      </c>
      <c r="N61" s="25"/>
      <c r="O61" s="26"/>
      <c r="P61" s="46"/>
      <c r="Q61" s="24">
        <v>18440</v>
      </c>
      <c r="R61" s="25">
        <v>101.02033828665343</v>
      </c>
      <c r="T61" s="41"/>
    </row>
    <row r="62" spans="1:20" ht="13.2" customHeight="1" x14ac:dyDescent="0.3">
      <c r="A62" s="27">
        <v>61</v>
      </c>
      <c r="B62" s="27">
        <v>1</v>
      </c>
      <c r="C62" s="27" t="s">
        <v>999</v>
      </c>
      <c r="D62" s="27" t="str">
        <f t="shared" si="0"/>
        <v>1F1</v>
      </c>
      <c r="E62" s="29"/>
      <c r="F62" s="29"/>
      <c r="G62" s="8" t="s">
        <v>1037</v>
      </c>
      <c r="H62" s="9" t="s">
        <v>1038</v>
      </c>
      <c r="I62" s="10"/>
      <c r="J62" s="9"/>
      <c r="K62" s="44" t="s">
        <v>1039</v>
      </c>
      <c r="L62" s="30">
        <v>480.7</v>
      </c>
      <c r="M62" s="31">
        <v>2.921744415742288</v>
      </c>
      <c r="N62" s="31"/>
      <c r="O62" s="32"/>
      <c r="P62" s="44" t="s">
        <v>1039</v>
      </c>
      <c r="Q62" s="30">
        <v>367.2</v>
      </c>
      <c r="R62" s="31">
        <v>2.0116414435389989</v>
      </c>
      <c r="S62" s="31"/>
      <c r="T62" s="41"/>
    </row>
    <row r="63" spans="1:20" ht="13.2" customHeight="1" x14ac:dyDescent="0.3">
      <c r="A63" s="3">
        <v>62</v>
      </c>
      <c r="B63" s="3">
        <v>1</v>
      </c>
      <c r="C63" s="3" t="s">
        <v>1000</v>
      </c>
      <c r="D63" s="3" t="str">
        <f t="shared" si="0"/>
        <v>1F2</v>
      </c>
      <c r="E63" s="2" t="s">
        <v>103</v>
      </c>
      <c r="F63" s="2" t="s">
        <v>5</v>
      </c>
      <c r="G63" s="2" t="s">
        <v>104</v>
      </c>
      <c r="H63" s="2" t="s">
        <v>560</v>
      </c>
      <c r="I63" s="4" t="s">
        <v>561</v>
      </c>
      <c r="J63" s="4">
        <v>334.37182000000001</v>
      </c>
      <c r="K63" s="45" t="s">
        <v>937</v>
      </c>
      <c r="L63" s="16">
        <v>16390</v>
      </c>
      <c r="M63" s="19">
        <v>99.620118523020821</v>
      </c>
      <c r="N63" s="19">
        <v>0.37988147697917896</v>
      </c>
      <c r="P63" s="45" t="s">
        <v>938</v>
      </c>
      <c r="Q63" s="16">
        <v>16190</v>
      </c>
      <c r="R63" s="19">
        <v>88.694103951242894</v>
      </c>
      <c r="S63" s="19">
        <v>11.305896048757106</v>
      </c>
      <c r="T63" s="41"/>
    </row>
    <row r="64" spans="1:20" ht="13.2" customHeight="1" x14ac:dyDescent="0.3">
      <c r="A64" s="3">
        <v>63</v>
      </c>
      <c r="B64" s="3">
        <v>1</v>
      </c>
      <c r="C64" s="3" t="s">
        <v>1001</v>
      </c>
      <c r="D64" s="3" t="str">
        <f t="shared" si="0"/>
        <v>1F3</v>
      </c>
      <c r="E64" s="2" t="s">
        <v>105</v>
      </c>
      <c r="F64" s="2" t="s">
        <v>5</v>
      </c>
      <c r="G64" s="2" t="s">
        <v>106</v>
      </c>
      <c r="H64" s="2" t="s">
        <v>584</v>
      </c>
      <c r="I64" s="4" t="s">
        <v>585</v>
      </c>
      <c r="J64" s="4">
        <v>380.52805999999998</v>
      </c>
      <c r="K64" s="45" t="s">
        <v>937</v>
      </c>
      <c r="L64" s="16">
        <v>16540</v>
      </c>
      <c r="M64" s="19">
        <v>100.53183406777086</v>
      </c>
      <c r="N64" s="19">
        <v>-0.53183406777085906</v>
      </c>
      <c r="P64" s="45" t="s">
        <v>938</v>
      </c>
      <c r="Q64" s="16">
        <v>18980</v>
      </c>
      <c r="R64" s="19">
        <v>103.97863452715195</v>
      </c>
      <c r="S64" s="19">
        <v>-3.9786345271519536</v>
      </c>
      <c r="T64" s="41"/>
    </row>
    <row r="65" spans="1:20" ht="13.2" customHeight="1" x14ac:dyDescent="0.3">
      <c r="A65" s="3">
        <v>64</v>
      </c>
      <c r="B65" s="3">
        <v>1</v>
      </c>
      <c r="C65" s="3" t="s">
        <v>1002</v>
      </c>
      <c r="D65" s="3" t="str">
        <f t="shared" si="0"/>
        <v>1F4</v>
      </c>
      <c r="E65" s="2" t="s">
        <v>107</v>
      </c>
      <c r="F65" s="2" t="s">
        <v>5</v>
      </c>
      <c r="G65" s="2" t="s">
        <v>108</v>
      </c>
      <c r="H65" s="2" t="s">
        <v>499</v>
      </c>
      <c r="I65" s="4" t="s">
        <v>576</v>
      </c>
      <c r="J65" s="4">
        <v>958.22442000000001</v>
      </c>
      <c r="K65" s="45" t="s">
        <v>937</v>
      </c>
      <c r="L65" s="16">
        <v>15490</v>
      </c>
      <c r="M65" s="19">
        <v>94.149825254520593</v>
      </c>
      <c r="N65" s="19">
        <v>5.8501747454794071</v>
      </c>
      <c r="P65" s="45" t="s">
        <v>938</v>
      </c>
      <c r="Q65" s="16">
        <v>16620</v>
      </c>
      <c r="R65" s="19">
        <v>91.049784290899126</v>
      </c>
      <c r="S65" s="19">
        <v>8.9502157091008741</v>
      </c>
      <c r="T65" s="41"/>
    </row>
    <row r="66" spans="1:20" ht="13.2" customHeight="1" x14ac:dyDescent="0.3">
      <c r="A66" s="3">
        <v>65</v>
      </c>
      <c r="B66" s="3">
        <v>1</v>
      </c>
      <c r="C66" s="3" t="s">
        <v>1003</v>
      </c>
      <c r="D66" s="3" t="str">
        <f t="shared" ref="D66:D129" si="1">B66&amp;""&amp;C66</f>
        <v>1F5</v>
      </c>
      <c r="E66" s="2" t="s">
        <v>109</v>
      </c>
      <c r="F66" s="2" t="s">
        <v>5</v>
      </c>
      <c r="G66" s="2" t="s">
        <v>110</v>
      </c>
      <c r="H66" s="2" t="s">
        <v>499</v>
      </c>
      <c r="I66" s="4" t="s">
        <v>523</v>
      </c>
      <c r="J66" s="4">
        <v>1030.2870800000001</v>
      </c>
      <c r="K66" s="45" t="s">
        <v>937</v>
      </c>
      <c r="L66" s="16">
        <v>14550</v>
      </c>
      <c r="M66" s="19">
        <v>88.436407840753688</v>
      </c>
      <c r="N66" s="19">
        <v>11.563592159246312</v>
      </c>
      <c r="P66" s="45" t="s">
        <v>938</v>
      </c>
      <c r="Q66" s="16">
        <v>17140</v>
      </c>
      <c r="R66" s="19">
        <v>93.898514003971783</v>
      </c>
      <c r="S66" s="19">
        <v>6.1014859960282166</v>
      </c>
      <c r="T66" s="41"/>
    </row>
    <row r="67" spans="1:20" ht="13.2" customHeight="1" x14ac:dyDescent="0.3">
      <c r="A67" s="3">
        <v>66</v>
      </c>
      <c r="B67" s="3">
        <v>1</v>
      </c>
      <c r="C67" s="3" t="s">
        <v>1004</v>
      </c>
      <c r="D67" s="3" t="str">
        <f t="shared" si="1"/>
        <v>1F6</v>
      </c>
      <c r="E67" s="2" t="s">
        <v>111</v>
      </c>
      <c r="F67" s="2" t="s">
        <v>5</v>
      </c>
      <c r="G67" s="2" t="s">
        <v>112</v>
      </c>
      <c r="H67" s="2" t="s">
        <v>502</v>
      </c>
      <c r="I67" s="4" t="s">
        <v>547</v>
      </c>
      <c r="J67" s="4">
        <v>396.6662</v>
      </c>
      <c r="K67" s="45" t="s">
        <v>937</v>
      </c>
      <c r="L67" s="16">
        <v>18750</v>
      </c>
      <c r="M67" s="19">
        <v>113.96444309375475</v>
      </c>
      <c r="N67" s="19">
        <v>-13.964443093754753</v>
      </c>
      <c r="P67" s="45" t="s">
        <v>938</v>
      </c>
      <c r="Q67" s="16">
        <v>17450</v>
      </c>
      <c r="R67" s="19">
        <v>95.596795179072785</v>
      </c>
      <c r="S67" s="19">
        <v>4.4032048209272148</v>
      </c>
      <c r="T67" s="41"/>
    </row>
    <row r="68" spans="1:20" ht="13.2" customHeight="1" x14ac:dyDescent="0.3">
      <c r="A68" s="3">
        <v>67</v>
      </c>
      <c r="B68" s="3">
        <v>1</v>
      </c>
      <c r="C68" s="3" t="s">
        <v>1005</v>
      </c>
      <c r="D68" s="3" t="str">
        <f t="shared" si="1"/>
        <v>1F7</v>
      </c>
      <c r="E68" s="2" t="s">
        <v>113</v>
      </c>
      <c r="F68" s="2" t="s">
        <v>5</v>
      </c>
      <c r="G68" s="2" t="s">
        <v>114</v>
      </c>
      <c r="H68" s="2" t="s">
        <v>540</v>
      </c>
      <c r="I68" s="4" t="s">
        <v>541</v>
      </c>
      <c r="J68" s="4">
        <v>371.21678000000003</v>
      </c>
      <c r="K68" s="45" t="s">
        <v>937</v>
      </c>
      <c r="L68" s="16">
        <v>18360</v>
      </c>
      <c r="M68" s="19">
        <v>111.59398267740465</v>
      </c>
      <c r="N68" s="19">
        <v>-11.593982677404654</v>
      </c>
      <c r="P68" s="45" t="s">
        <v>938</v>
      </c>
      <c r="Q68" s="16">
        <v>17860</v>
      </c>
      <c r="R68" s="19">
        <v>97.842908991303162</v>
      </c>
      <c r="S68" s="19">
        <v>2.1570910086968382</v>
      </c>
      <c r="T68" s="41"/>
    </row>
    <row r="69" spans="1:20" ht="13.2" customHeight="1" x14ac:dyDescent="0.3">
      <c r="A69" s="3">
        <v>68</v>
      </c>
      <c r="B69" s="3">
        <v>1</v>
      </c>
      <c r="C69" s="3" t="s">
        <v>1006</v>
      </c>
      <c r="D69" s="3" t="str">
        <f t="shared" si="1"/>
        <v>1F8</v>
      </c>
      <c r="E69" s="2" t="s">
        <v>115</v>
      </c>
      <c r="F69" s="2" t="s">
        <v>5</v>
      </c>
      <c r="G69" s="2" t="s">
        <v>116</v>
      </c>
      <c r="H69" s="2" t="s">
        <v>640</v>
      </c>
      <c r="I69" s="4" t="s">
        <v>641</v>
      </c>
      <c r="J69" s="4">
        <v>424.46960000000001</v>
      </c>
      <c r="K69" s="45" t="s">
        <v>937</v>
      </c>
      <c r="L69" s="16">
        <v>18460</v>
      </c>
      <c r="M69" s="19">
        <v>112.20179304057135</v>
      </c>
      <c r="N69" s="19">
        <v>-12.201793040571346</v>
      </c>
      <c r="P69" s="45" t="s">
        <v>938</v>
      </c>
      <c r="Q69" s="16">
        <v>17890</v>
      </c>
      <c r="R69" s="19">
        <v>98.007258782441966</v>
      </c>
      <c r="S69" s="19">
        <v>1.9927412175580344</v>
      </c>
      <c r="T69" s="41"/>
    </row>
    <row r="70" spans="1:20" ht="13.2" customHeight="1" x14ac:dyDescent="0.3">
      <c r="A70" s="3">
        <v>69</v>
      </c>
      <c r="B70" s="3">
        <v>1</v>
      </c>
      <c r="C70" s="3" t="s">
        <v>1007</v>
      </c>
      <c r="D70" s="3" t="str">
        <f t="shared" si="1"/>
        <v>1F9</v>
      </c>
      <c r="E70" s="2" t="s">
        <v>117</v>
      </c>
      <c r="F70" s="2" t="s">
        <v>5</v>
      </c>
      <c r="G70" s="2" t="s">
        <v>118</v>
      </c>
      <c r="H70" s="2" t="s">
        <v>645</v>
      </c>
      <c r="I70" s="4" t="s">
        <v>646</v>
      </c>
      <c r="J70" s="4">
        <v>389.87754000000001</v>
      </c>
      <c r="K70" s="45" t="s">
        <v>937</v>
      </c>
      <c r="L70" s="16">
        <v>2244</v>
      </c>
      <c r="M70" s="19">
        <v>13.63926454946057</v>
      </c>
      <c r="N70" s="19">
        <v>86.360735450539437</v>
      </c>
      <c r="O70" s="14">
        <v>1</v>
      </c>
      <c r="P70" s="45" t="s">
        <v>938</v>
      </c>
      <c r="Q70" s="16">
        <v>14870</v>
      </c>
      <c r="R70" s="19">
        <v>81.462713141135382</v>
      </c>
      <c r="S70" s="19">
        <v>18.537286858864618</v>
      </c>
      <c r="T70" s="41"/>
    </row>
    <row r="71" spans="1:20" ht="13.2" customHeight="1" x14ac:dyDescent="0.3">
      <c r="A71" s="3">
        <v>70</v>
      </c>
      <c r="B71" s="3">
        <v>1</v>
      </c>
      <c r="C71" s="3" t="s">
        <v>1008</v>
      </c>
      <c r="D71" s="3" t="str">
        <f t="shared" si="1"/>
        <v>1F10</v>
      </c>
      <c r="E71" s="2" t="s">
        <v>119</v>
      </c>
      <c r="F71" s="2" t="s">
        <v>5</v>
      </c>
      <c r="G71" s="2" t="s">
        <v>120</v>
      </c>
      <c r="H71" s="2" t="s">
        <v>647</v>
      </c>
      <c r="I71" s="4" t="s">
        <v>648</v>
      </c>
      <c r="J71" s="4">
        <v>532.55948960000001</v>
      </c>
      <c r="K71" s="45" t="s">
        <v>937</v>
      </c>
      <c r="L71" s="16">
        <v>21410</v>
      </c>
      <c r="M71" s="19">
        <v>130.13219875398875</v>
      </c>
      <c r="N71" s="19">
        <v>-30.132198753988746</v>
      </c>
      <c r="P71" s="45" t="s">
        <v>938</v>
      </c>
      <c r="Q71" s="16">
        <v>20220</v>
      </c>
      <c r="R71" s="19">
        <v>110.77175922755598</v>
      </c>
      <c r="S71" s="19">
        <v>-10.771759227555975</v>
      </c>
      <c r="T71" s="41"/>
    </row>
    <row r="72" spans="1:20" ht="13.2" customHeight="1" x14ac:dyDescent="0.3">
      <c r="A72" s="3">
        <v>71</v>
      </c>
      <c r="B72" s="3">
        <v>1</v>
      </c>
      <c r="C72" s="3" t="s">
        <v>1009</v>
      </c>
      <c r="D72" s="3" t="str">
        <f t="shared" si="1"/>
        <v>1F11</v>
      </c>
      <c r="E72" s="2" t="s">
        <v>121</v>
      </c>
      <c r="F72" s="2" t="s">
        <v>5</v>
      </c>
      <c r="G72" s="2" t="s">
        <v>122</v>
      </c>
      <c r="H72" s="2" t="s">
        <v>533</v>
      </c>
      <c r="I72" s="4" t="s">
        <v>605</v>
      </c>
      <c r="J72" s="4">
        <v>351.35928000000001</v>
      </c>
      <c r="K72" s="45" t="s">
        <v>937</v>
      </c>
      <c r="L72" s="16">
        <v>16680</v>
      </c>
      <c r="M72" s="19">
        <v>101.38276857620423</v>
      </c>
      <c r="N72" s="19">
        <v>-1.3827685762042279</v>
      </c>
      <c r="P72" s="45" t="s">
        <v>938</v>
      </c>
      <c r="Q72" s="16">
        <v>17230</v>
      </c>
      <c r="R72" s="19">
        <v>94.391563377388209</v>
      </c>
      <c r="S72" s="19">
        <v>5.6084366226117908</v>
      </c>
      <c r="T72" s="41"/>
    </row>
    <row r="73" spans="1:20" ht="13.2" customHeight="1" x14ac:dyDescent="0.3">
      <c r="A73" s="21">
        <v>72</v>
      </c>
      <c r="B73" s="21">
        <v>1</v>
      </c>
      <c r="C73" s="21" t="s">
        <v>1010</v>
      </c>
      <c r="D73" s="21" t="str">
        <f t="shared" si="1"/>
        <v>1F12</v>
      </c>
      <c r="E73" s="23"/>
      <c r="F73" s="23"/>
      <c r="G73" s="11" t="s">
        <v>1040</v>
      </c>
      <c r="H73" s="12" t="s">
        <v>1041</v>
      </c>
      <c r="I73" s="13"/>
      <c r="J73" s="12" t="s">
        <v>473</v>
      </c>
      <c r="K73" s="46"/>
      <c r="L73" s="24">
        <v>17400</v>
      </c>
      <c r="M73" s="25">
        <v>105.7590031910044</v>
      </c>
      <c r="N73" s="25"/>
      <c r="O73" s="26"/>
      <c r="P73" s="46"/>
      <c r="Q73" s="24">
        <v>17870</v>
      </c>
      <c r="R73" s="25">
        <v>97.897692255016082</v>
      </c>
      <c r="T73" s="41"/>
    </row>
    <row r="74" spans="1:20" ht="13.2" customHeight="1" x14ac:dyDescent="0.3">
      <c r="A74" s="27">
        <v>73</v>
      </c>
      <c r="B74" s="27">
        <v>1</v>
      </c>
      <c r="C74" s="27" t="s">
        <v>1011</v>
      </c>
      <c r="D74" s="27" t="str">
        <f t="shared" si="1"/>
        <v>1G1</v>
      </c>
      <c r="E74" s="29"/>
      <c r="F74" s="29"/>
      <c r="G74" s="8" t="s">
        <v>1037</v>
      </c>
      <c r="H74" s="9" t="s">
        <v>1038</v>
      </c>
      <c r="I74" s="10"/>
      <c r="J74" s="9"/>
      <c r="K74" s="44" t="s">
        <v>1039</v>
      </c>
      <c r="L74" s="30">
        <v>318.7</v>
      </c>
      <c r="M74" s="31">
        <v>1.9370916274122474</v>
      </c>
      <c r="N74" s="31"/>
      <c r="O74" s="32"/>
      <c r="P74" s="44" t="s">
        <v>1039</v>
      </c>
      <c r="Q74" s="30">
        <v>393.3</v>
      </c>
      <c r="R74" s="38">
        <v>2.1546257618297608</v>
      </c>
      <c r="S74" s="31"/>
      <c r="T74" s="41"/>
    </row>
    <row r="75" spans="1:20" ht="13.2" customHeight="1" x14ac:dyDescent="0.3">
      <c r="A75" s="3">
        <v>74</v>
      </c>
      <c r="B75" s="3">
        <v>1</v>
      </c>
      <c r="C75" s="3" t="s">
        <v>1012</v>
      </c>
      <c r="D75" s="3" t="str">
        <f t="shared" si="1"/>
        <v>1G2</v>
      </c>
      <c r="E75" s="2" t="s">
        <v>123</v>
      </c>
      <c r="F75" s="2" t="s">
        <v>5</v>
      </c>
      <c r="G75" s="2" t="s">
        <v>557</v>
      </c>
      <c r="H75" s="2" t="s">
        <v>495</v>
      </c>
      <c r="I75" s="4" t="s">
        <v>558</v>
      </c>
      <c r="J75" s="4">
        <v>426.55828000000002</v>
      </c>
      <c r="K75" s="45" t="s">
        <v>937</v>
      </c>
      <c r="L75" s="16">
        <v>15780</v>
      </c>
      <c r="M75" s="19">
        <v>95.912475307704</v>
      </c>
      <c r="N75" s="19">
        <v>4.0875246922960002</v>
      </c>
      <c r="P75" s="45" t="s">
        <v>938</v>
      </c>
      <c r="Q75" s="16">
        <v>17220</v>
      </c>
      <c r="R75" s="37">
        <v>94.33678011367526</v>
      </c>
      <c r="S75" s="19">
        <v>5.6632198863247396</v>
      </c>
      <c r="T75" s="41"/>
    </row>
    <row r="76" spans="1:20" ht="13.2" customHeight="1" x14ac:dyDescent="0.3">
      <c r="A76" s="3">
        <v>75</v>
      </c>
      <c r="B76" s="3">
        <v>1</v>
      </c>
      <c r="C76" s="3" t="s">
        <v>1013</v>
      </c>
      <c r="D76" s="3" t="str">
        <f t="shared" si="1"/>
        <v>1G3</v>
      </c>
      <c r="E76" s="2" t="s">
        <v>124</v>
      </c>
      <c r="F76" s="2" t="s">
        <v>5</v>
      </c>
      <c r="G76" s="2" t="s">
        <v>125</v>
      </c>
      <c r="H76" s="2" t="s">
        <v>582</v>
      </c>
      <c r="I76" s="4" t="s">
        <v>583</v>
      </c>
      <c r="J76" s="4">
        <v>294.30466000000001</v>
      </c>
      <c r="K76" s="45" t="s">
        <v>937</v>
      </c>
      <c r="L76" s="16">
        <v>16650</v>
      </c>
      <c r="M76" s="19">
        <v>101.20042546725421</v>
      </c>
      <c r="N76" s="19">
        <v>-1.2004254672542061</v>
      </c>
      <c r="P76" s="45" t="s">
        <v>938</v>
      </c>
      <c r="Q76" s="16">
        <v>17460</v>
      </c>
      <c r="R76" s="37">
        <v>95.651578442785734</v>
      </c>
      <c r="S76" s="19">
        <v>4.3484215572142659</v>
      </c>
      <c r="T76" s="41"/>
    </row>
    <row r="77" spans="1:20" ht="13.2" customHeight="1" x14ac:dyDescent="0.3">
      <c r="A77" s="3">
        <v>76</v>
      </c>
      <c r="B77" s="3">
        <v>1</v>
      </c>
      <c r="C77" s="3" t="s">
        <v>1014</v>
      </c>
      <c r="D77" s="3" t="str">
        <f t="shared" si="1"/>
        <v>1G4</v>
      </c>
      <c r="E77" s="2" t="s">
        <v>126</v>
      </c>
      <c r="F77" s="2" t="s">
        <v>5</v>
      </c>
      <c r="G77" s="2" t="s">
        <v>127</v>
      </c>
      <c r="H77" s="2" t="s">
        <v>526</v>
      </c>
      <c r="I77" s="4" t="s">
        <v>586</v>
      </c>
      <c r="J77" s="4">
        <v>507.55990320000001</v>
      </c>
      <c r="K77" s="45" t="s">
        <v>937</v>
      </c>
      <c r="L77" s="16">
        <v>15310</v>
      </c>
      <c r="M77" s="19">
        <v>93.055766600820547</v>
      </c>
      <c r="N77" s="19">
        <v>6.9442333991794527</v>
      </c>
      <c r="P77" s="45" t="s">
        <v>938</v>
      </c>
      <c r="Q77" s="16">
        <v>18910</v>
      </c>
      <c r="R77" s="37">
        <v>103.5951516811614</v>
      </c>
      <c r="S77" s="19">
        <v>-3.5951516811613971</v>
      </c>
      <c r="T77" s="41"/>
    </row>
    <row r="78" spans="1:20" ht="13.2" customHeight="1" x14ac:dyDescent="0.3">
      <c r="A78" s="3">
        <v>77</v>
      </c>
      <c r="B78" s="3">
        <v>1</v>
      </c>
      <c r="C78" s="3" t="s">
        <v>1015</v>
      </c>
      <c r="D78" s="3" t="str">
        <f t="shared" si="1"/>
        <v>1G5</v>
      </c>
      <c r="E78" s="2" t="s">
        <v>128</v>
      </c>
      <c r="F78" s="2" t="s">
        <v>5</v>
      </c>
      <c r="G78" s="2" t="s">
        <v>129</v>
      </c>
      <c r="H78" s="2" t="s">
        <v>519</v>
      </c>
      <c r="I78" s="4" t="s">
        <v>520</v>
      </c>
      <c r="J78" s="4">
        <v>532.56122319999997</v>
      </c>
      <c r="K78" s="45" t="s">
        <v>937</v>
      </c>
      <c r="L78" s="16">
        <v>13280</v>
      </c>
      <c r="M78" s="19">
        <v>80.717216228536699</v>
      </c>
      <c r="N78" s="19">
        <v>19.282783771463301</v>
      </c>
      <c r="P78" s="45" t="s">
        <v>938</v>
      </c>
      <c r="Q78" s="16">
        <v>18640</v>
      </c>
      <c r="R78" s="37">
        <v>102.11600356091215</v>
      </c>
      <c r="S78" s="19">
        <v>-2.1160035609121479</v>
      </c>
      <c r="T78" s="41"/>
    </row>
    <row r="79" spans="1:20" ht="13.2" customHeight="1" x14ac:dyDescent="0.3">
      <c r="A79" s="3">
        <v>78</v>
      </c>
      <c r="B79" s="3">
        <v>1</v>
      </c>
      <c r="C79" s="3" t="s">
        <v>1016</v>
      </c>
      <c r="D79" s="3" t="str">
        <f t="shared" si="1"/>
        <v>1G6</v>
      </c>
      <c r="E79" s="2" t="s">
        <v>130</v>
      </c>
      <c r="F79" s="2" t="s">
        <v>5</v>
      </c>
      <c r="G79" s="2" t="s">
        <v>131</v>
      </c>
      <c r="H79" s="2" t="s">
        <v>545</v>
      </c>
      <c r="I79" s="4" t="s">
        <v>546</v>
      </c>
      <c r="J79" s="4">
        <v>480.38902000000002</v>
      </c>
      <c r="K79" s="45" t="s">
        <v>937</v>
      </c>
      <c r="L79" s="16">
        <v>10510</v>
      </c>
      <c r="M79" s="19">
        <v>63.880869168819331</v>
      </c>
      <c r="N79" s="19">
        <v>36.119130831180669</v>
      </c>
      <c r="P79" s="45" t="s">
        <v>938</v>
      </c>
      <c r="Q79" s="16">
        <v>17800</v>
      </c>
      <c r="R79" s="37">
        <v>97.51420940902554</v>
      </c>
      <c r="S79" s="19">
        <v>2.4857905909744602</v>
      </c>
      <c r="T79" s="41"/>
    </row>
    <row r="80" spans="1:20" ht="13.2" customHeight="1" x14ac:dyDescent="0.3">
      <c r="A80" s="3">
        <v>79</v>
      </c>
      <c r="B80" s="3">
        <v>1</v>
      </c>
      <c r="C80" s="3" t="s">
        <v>1017</v>
      </c>
      <c r="D80" s="3" t="str">
        <f t="shared" si="1"/>
        <v>1G7</v>
      </c>
      <c r="E80" s="2" t="s">
        <v>132</v>
      </c>
      <c r="F80" s="2" t="s">
        <v>5</v>
      </c>
      <c r="G80" s="2" t="s">
        <v>133</v>
      </c>
      <c r="H80" s="2" t="s">
        <v>587</v>
      </c>
      <c r="I80" s="4" t="s">
        <v>588</v>
      </c>
      <c r="J80" s="4">
        <v>413.82616639999998</v>
      </c>
      <c r="K80" s="45" t="s">
        <v>937</v>
      </c>
      <c r="L80" s="16">
        <v>17640</v>
      </c>
      <c r="M80" s="19">
        <v>107.21774806260447</v>
      </c>
      <c r="N80" s="19">
        <v>-7.2177480626044712</v>
      </c>
      <c r="P80" s="45" t="s">
        <v>938</v>
      </c>
      <c r="Q80" s="16">
        <v>18640</v>
      </c>
      <c r="R80" s="37">
        <v>102.11600356091215</v>
      </c>
      <c r="S80" s="19">
        <v>-2.1160035609121479</v>
      </c>
      <c r="T80" s="41"/>
    </row>
    <row r="81" spans="1:20" ht="13.2" customHeight="1" x14ac:dyDescent="0.3">
      <c r="A81" s="3">
        <v>80</v>
      </c>
      <c r="B81" s="3">
        <v>1</v>
      </c>
      <c r="C81" s="3" t="s">
        <v>1018</v>
      </c>
      <c r="D81" s="3" t="str">
        <f t="shared" si="1"/>
        <v>1G8</v>
      </c>
      <c r="E81" s="2" t="s">
        <v>134</v>
      </c>
      <c r="F81" s="2" t="s">
        <v>5</v>
      </c>
      <c r="G81" s="2" t="s">
        <v>135</v>
      </c>
      <c r="H81" s="2" t="s">
        <v>634</v>
      </c>
      <c r="I81" s="4" t="s">
        <v>635</v>
      </c>
      <c r="J81" s="4">
        <v>220.22612000000001</v>
      </c>
      <c r="K81" s="45" t="s">
        <v>937</v>
      </c>
      <c r="L81" s="16">
        <v>17370</v>
      </c>
      <c r="M81" s="19">
        <v>105.5766600820544</v>
      </c>
      <c r="N81" s="19">
        <v>-5.5766600820544028</v>
      </c>
      <c r="P81" s="45" t="s">
        <v>938</v>
      </c>
      <c r="Q81" s="16">
        <v>18060</v>
      </c>
      <c r="R81" s="37">
        <v>98.938574265561869</v>
      </c>
      <c r="S81" s="19">
        <v>1.0614257344381315</v>
      </c>
      <c r="T81" s="41"/>
    </row>
    <row r="82" spans="1:20" ht="13.2" customHeight="1" x14ac:dyDescent="0.3">
      <c r="A82" s="3">
        <v>81</v>
      </c>
      <c r="B82" s="3">
        <v>1</v>
      </c>
      <c r="C82" s="3" t="s">
        <v>1019</v>
      </c>
      <c r="D82" s="3" t="str">
        <f t="shared" si="1"/>
        <v>1G9</v>
      </c>
      <c r="E82" s="2" t="s">
        <v>136</v>
      </c>
      <c r="F82" s="2" t="s">
        <v>5</v>
      </c>
      <c r="G82" s="2" t="s">
        <v>137</v>
      </c>
      <c r="H82" s="2" t="s">
        <v>495</v>
      </c>
      <c r="I82" s="4" t="s">
        <v>656</v>
      </c>
      <c r="J82" s="4">
        <v>426.51024000000001</v>
      </c>
      <c r="K82" s="45" t="s">
        <v>937</v>
      </c>
      <c r="L82" s="16">
        <v>19990</v>
      </c>
      <c r="M82" s="19">
        <v>121.50129159702172</v>
      </c>
      <c r="N82" s="19">
        <v>-21.501291597021719</v>
      </c>
      <c r="P82" s="45" t="s">
        <v>938</v>
      </c>
      <c r="Q82" s="16">
        <v>19880</v>
      </c>
      <c r="R82" s="37">
        <v>108.90912826131616</v>
      </c>
      <c r="S82" s="19">
        <v>-8.9091282613161553</v>
      </c>
      <c r="T82" s="41"/>
    </row>
    <row r="83" spans="1:20" ht="13.2" customHeight="1" x14ac:dyDescent="0.3">
      <c r="A83" s="3">
        <v>82</v>
      </c>
      <c r="B83" s="3">
        <v>1</v>
      </c>
      <c r="C83" s="3" t="s">
        <v>1020</v>
      </c>
      <c r="D83" s="3" t="str">
        <f t="shared" si="1"/>
        <v>1G10</v>
      </c>
      <c r="E83" s="2" t="s">
        <v>138</v>
      </c>
      <c r="F83" s="2" t="s">
        <v>5</v>
      </c>
      <c r="G83" s="2" t="s">
        <v>139</v>
      </c>
      <c r="H83" s="2" t="s">
        <v>623</v>
      </c>
      <c r="I83" s="4" t="s">
        <v>652</v>
      </c>
      <c r="J83" s="4">
        <v>599.65686000000005</v>
      </c>
      <c r="K83" s="45" t="s">
        <v>937</v>
      </c>
      <c r="L83" s="16">
        <v>17150</v>
      </c>
      <c r="M83" s="19">
        <v>104.23947728308767</v>
      </c>
      <c r="N83" s="19">
        <v>-4.2394772830876661</v>
      </c>
      <c r="P83" s="45" t="s">
        <v>938</v>
      </c>
      <c r="Q83" s="16">
        <v>17790</v>
      </c>
      <c r="R83" s="37">
        <v>97.459426145312605</v>
      </c>
      <c r="S83" s="19">
        <v>2.5405738546873948</v>
      </c>
      <c r="T83" s="41"/>
    </row>
    <row r="84" spans="1:20" ht="13.2" customHeight="1" x14ac:dyDescent="0.3">
      <c r="A84" s="3">
        <v>83</v>
      </c>
      <c r="B84" s="3">
        <v>1</v>
      </c>
      <c r="C84" s="3" t="s">
        <v>1021</v>
      </c>
      <c r="D84" s="3" t="str">
        <f t="shared" si="1"/>
        <v>1G11</v>
      </c>
      <c r="E84" s="2" t="s">
        <v>140</v>
      </c>
      <c r="F84" s="2" t="s">
        <v>5</v>
      </c>
      <c r="G84" s="2" t="s">
        <v>141</v>
      </c>
      <c r="H84" s="2" t="s">
        <v>482</v>
      </c>
      <c r="I84" s="4" t="s">
        <v>599</v>
      </c>
      <c r="J84" s="4">
        <v>267.27931999999998</v>
      </c>
      <c r="K84" s="45" t="s">
        <v>937</v>
      </c>
      <c r="L84" s="16">
        <v>11460</v>
      </c>
      <c r="M84" s="19">
        <v>69.655067618902905</v>
      </c>
      <c r="N84" s="19">
        <v>30.344932381097095</v>
      </c>
      <c r="P84" s="45" t="s">
        <v>938</v>
      </c>
      <c r="Q84" s="16">
        <v>17020</v>
      </c>
      <c r="R84" s="37">
        <v>93.241114839416568</v>
      </c>
      <c r="S84" s="19">
        <v>6.7588851605834321</v>
      </c>
      <c r="T84" s="41"/>
    </row>
    <row r="85" spans="1:20" ht="13.2" customHeight="1" x14ac:dyDescent="0.3">
      <c r="A85" s="21">
        <v>84</v>
      </c>
      <c r="B85" s="21">
        <v>1</v>
      </c>
      <c r="C85" s="21" t="s">
        <v>1022</v>
      </c>
      <c r="D85" s="21" t="str">
        <f t="shared" si="1"/>
        <v>1G12</v>
      </c>
      <c r="E85" s="23"/>
      <c r="F85" s="23"/>
      <c r="G85" s="11" t="s">
        <v>1040</v>
      </c>
      <c r="H85" s="12" t="s">
        <v>1041</v>
      </c>
      <c r="I85" s="13"/>
      <c r="J85" s="12" t="s">
        <v>473</v>
      </c>
      <c r="K85" s="46"/>
      <c r="L85" s="24">
        <v>16930</v>
      </c>
      <c r="M85" s="25">
        <v>102.90229448412096</v>
      </c>
      <c r="N85" s="25"/>
      <c r="O85" s="26"/>
      <c r="P85" s="46"/>
      <c r="Q85" s="24">
        <v>19340</v>
      </c>
      <c r="R85" s="39">
        <v>105.95083202081763</v>
      </c>
      <c r="T85" s="41"/>
    </row>
    <row r="86" spans="1:20" ht="13.2" customHeight="1" x14ac:dyDescent="0.3">
      <c r="A86" s="27">
        <v>85</v>
      </c>
      <c r="B86" s="27">
        <v>1</v>
      </c>
      <c r="C86" s="27" t="s">
        <v>1023</v>
      </c>
      <c r="D86" s="27" t="str">
        <f t="shared" si="1"/>
        <v>1H1</v>
      </c>
      <c r="E86" s="29"/>
      <c r="F86" s="29"/>
      <c r="G86" s="8" t="s">
        <v>1037</v>
      </c>
      <c r="H86" s="9" t="s">
        <v>1038</v>
      </c>
      <c r="I86" s="10"/>
      <c r="J86" s="9"/>
      <c r="K86" s="44" t="s">
        <v>1039</v>
      </c>
      <c r="L86" s="30">
        <v>320.7</v>
      </c>
      <c r="M86" s="31">
        <v>1.9492478346755813</v>
      </c>
      <c r="N86" s="31"/>
      <c r="O86" s="32"/>
      <c r="P86" s="44" t="s">
        <v>1039</v>
      </c>
      <c r="Q86" s="30">
        <v>326.2</v>
      </c>
      <c r="R86" s="38">
        <v>1.7870300623159623</v>
      </c>
      <c r="S86" s="31"/>
      <c r="T86" s="41"/>
    </row>
    <row r="87" spans="1:20" ht="13.2" customHeight="1" x14ac:dyDescent="0.3">
      <c r="A87" s="3">
        <v>86</v>
      </c>
      <c r="B87" s="3">
        <v>1</v>
      </c>
      <c r="C87" s="3" t="s">
        <v>1024</v>
      </c>
      <c r="D87" s="3" t="str">
        <f t="shared" si="1"/>
        <v>1H2</v>
      </c>
      <c r="E87" s="2" t="s">
        <v>142</v>
      </c>
      <c r="F87" s="2" t="s">
        <v>5</v>
      </c>
      <c r="G87" s="2" t="s">
        <v>143</v>
      </c>
      <c r="H87" s="2" t="s">
        <v>555</v>
      </c>
      <c r="I87" s="4" t="s">
        <v>556</v>
      </c>
      <c r="J87" s="4">
        <v>419.73478</v>
      </c>
      <c r="K87" s="45" t="s">
        <v>937</v>
      </c>
      <c r="L87" s="16">
        <v>18970</v>
      </c>
      <c r="M87" s="19">
        <v>115.30162589272146</v>
      </c>
      <c r="N87" s="19">
        <v>-15.301625892721461</v>
      </c>
      <c r="P87" s="45" t="s">
        <v>938</v>
      </c>
      <c r="Q87" s="16">
        <v>20190</v>
      </c>
      <c r="R87" s="37">
        <v>110.60740943641719</v>
      </c>
      <c r="S87" s="19">
        <v>-10.607409436417186</v>
      </c>
      <c r="T87" s="41"/>
    </row>
    <row r="88" spans="1:20" ht="13.2" customHeight="1" x14ac:dyDescent="0.3">
      <c r="A88" s="3">
        <v>87</v>
      </c>
      <c r="B88" s="3">
        <v>1</v>
      </c>
      <c r="C88" s="3" t="s">
        <v>1025</v>
      </c>
      <c r="D88" s="3" t="str">
        <f t="shared" si="1"/>
        <v>1H3</v>
      </c>
      <c r="E88" s="2" t="s">
        <v>144</v>
      </c>
      <c r="F88" s="2" t="s">
        <v>5</v>
      </c>
      <c r="G88" s="2" t="s">
        <v>145</v>
      </c>
      <c r="H88" s="2" t="s">
        <v>580</v>
      </c>
      <c r="I88" s="4" t="s">
        <v>581</v>
      </c>
      <c r="J88" s="4">
        <v>381.43162000000001</v>
      </c>
      <c r="K88" s="45" t="s">
        <v>937</v>
      </c>
      <c r="L88" s="16">
        <v>18670</v>
      </c>
      <c r="M88" s="19">
        <v>113.47819480322138</v>
      </c>
      <c r="N88" s="19">
        <v>-13.478194803221385</v>
      </c>
      <c r="P88" s="45" t="s">
        <v>938</v>
      </c>
      <c r="Q88" s="16">
        <v>23980</v>
      </c>
      <c r="R88" s="37">
        <v>131.37026638361979</v>
      </c>
      <c r="S88" s="19">
        <v>-31.370266383619793</v>
      </c>
      <c r="T88" s="41"/>
    </row>
    <row r="89" spans="1:20" ht="13.2" customHeight="1" x14ac:dyDescent="0.3">
      <c r="A89" s="3">
        <v>88</v>
      </c>
      <c r="B89" s="3">
        <v>1</v>
      </c>
      <c r="C89" s="3" t="s">
        <v>1026</v>
      </c>
      <c r="D89" s="3" t="str">
        <f t="shared" si="1"/>
        <v>1H4</v>
      </c>
      <c r="E89" s="2" t="s">
        <v>146</v>
      </c>
      <c r="F89" s="2" t="s">
        <v>5</v>
      </c>
      <c r="G89" s="2" t="s">
        <v>147</v>
      </c>
      <c r="H89" s="2" t="s">
        <v>552</v>
      </c>
      <c r="I89" s="4" t="s">
        <v>553</v>
      </c>
      <c r="J89" s="4">
        <v>395.49457999999998</v>
      </c>
      <c r="K89" s="45" t="s">
        <v>937</v>
      </c>
      <c r="L89" s="16">
        <v>17560</v>
      </c>
      <c r="M89" s="19">
        <v>106.7314997720711</v>
      </c>
      <c r="N89" s="19">
        <v>-6.7314997720711034</v>
      </c>
      <c r="P89" s="45" t="s">
        <v>938</v>
      </c>
      <c r="Q89" s="16">
        <v>20150</v>
      </c>
      <c r="R89" s="37">
        <v>110.38827638156543</v>
      </c>
      <c r="S89" s="19">
        <v>-10.388276381565433</v>
      </c>
      <c r="T89" s="41"/>
    </row>
    <row r="90" spans="1:20" ht="13.2" customHeight="1" x14ac:dyDescent="0.3">
      <c r="A90" s="3">
        <v>89</v>
      </c>
      <c r="B90" s="3">
        <v>1</v>
      </c>
      <c r="C90" s="3" t="s">
        <v>1027</v>
      </c>
      <c r="D90" s="3" t="str">
        <f t="shared" si="1"/>
        <v>1H5</v>
      </c>
      <c r="E90" s="2" t="s">
        <v>148</v>
      </c>
      <c r="F90" s="2" t="s">
        <v>5</v>
      </c>
      <c r="G90" s="2" t="s">
        <v>149</v>
      </c>
      <c r="H90" s="2" t="s">
        <v>517</v>
      </c>
      <c r="I90" s="4" t="s">
        <v>518</v>
      </c>
      <c r="J90" s="4">
        <v>637.02656960000002</v>
      </c>
      <c r="K90" s="45" t="s">
        <v>937</v>
      </c>
      <c r="L90" s="16">
        <v>18920</v>
      </c>
      <c r="M90" s="19">
        <v>114.99772071113811</v>
      </c>
      <c r="N90" s="19">
        <v>-14.997720711138115</v>
      </c>
      <c r="P90" s="45" t="s">
        <v>938</v>
      </c>
      <c r="Q90" s="16">
        <v>20750</v>
      </c>
      <c r="R90" s="37">
        <v>113.67527220434157</v>
      </c>
      <c r="S90" s="19">
        <v>-13.675272204341567</v>
      </c>
      <c r="T90" s="41"/>
    </row>
    <row r="91" spans="1:20" ht="13.2" customHeight="1" x14ac:dyDescent="0.3">
      <c r="A91" s="3">
        <v>90</v>
      </c>
      <c r="B91" s="3">
        <v>1</v>
      </c>
      <c r="C91" s="3" t="s">
        <v>1028</v>
      </c>
      <c r="D91" s="3" t="str">
        <f t="shared" si="1"/>
        <v>1H6</v>
      </c>
      <c r="E91" s="2" t="s">
        <v>150</v>
      </c>
      <c r="F91" s="2" t="s">
        <v>5</v>
      </c>
      <c r="G91" s="2" t="s">
        <v>151</v>
      </c>
      <c r="H91" s="2" t="s">
        <v>542</v>
      </c>
      <c r="I91" s="4" t="s">
        <v>544</v>
      </c>
      <c r="J91" s="4">
        <v>331.34306320000002</v>
      </c>
      <c r="K91" s="45" t="s">
        <v>937</v>
      </c>
      <c r="L91" s="16">
        <v>21720</v>
      </c>
      <c r="M91" s="19">
        <v>132.01641087980548</v>
      </c>
      <c r="N91" s="19">
        <v>-32.016410879805477</v>
      </c>
      <c r="P91" s="45" t="s">
        <v>938</v>
      </c>
      <c r="Q91" s="16">
        <v>21330</v>
      </c>
      <c r="R91" s="37">
        <v>116.85270149969185</v>
      </c>
      <c r="S91" s="19">
        <v>-16.852701499691847</v>
      </c>
      <c r="T91" s="41"/>
    </row>
    <row r="92" spans="1:20" ht="13.2" customHeight="1" x14ac:dyDescent="0.3">
      <c r="A92" s="3">
        <v>91</v>
      </c>
      <c r="B92" s="3">
        <v>1</v>
      </c>
      <c r="C92" s="3" t="s">
        <v>1029</v>
      </c>
      <c r="D92" s="3" t="str">
        <f t="shared" si="1"/>
        <v>1H7</v>
      </c>
      <c r="E92" s="2" t="s">
        <v>152</v>
      </c>
      <c r="F92" s="2" t="s">
        <v>5</v>
      </c>
      <c r="G92" s="2" t="s">
        <v>153</v>
      </c>
      <c r="H92" s="2" t="s">
        <v>513</v>
      </c>
      <c r="I92" s="4" t="s">
        <v>514</v>
      </c>
      <c r="J92" s="4">
        <v>348.35534000000001</v>
      </c>
      <c r="K92" s="45" t="s">
        <v>937</v>
      </c>
      <c r="L92" s="16">
        <v>18210</v>
      </c>
      <c r="M92" s="19">
        <v>110.68226713265462</v>
      </c>
      <c r="N92" s="19">
        <v>-10.682267132654616</v>
      </c>
      <c r="P92" s="45" t="s">
        <v>938</v>
      </c>
      <c r="Q92" s="16">
        <v>21050</v>
      </c>
      <c r="R92" s="37">
        <v>115.31877011572963</v>
      </c>
      <c r="S92" s="19">
        <v>-15.318770115729635</v>
      </c>
      <c r="T92" s="41"/>
    </row>
    <row r="93" spans="1:20" ht="13.2" customHeight="1" x14ac:dyDescent="0.3">
      <c r="A93" s="3">
        <v>92</v>
      </c>
      <c r="B93" s="3">
        <v>1</v>
      </c>
      <c r="C93" s="3" t="s">
        <v>1030</v>
      </c>
      <c r="D93" s="3" t="str">
        <f t="shared" si="1"/>
        <v>1H8</v>
      </c>
      <c r="E93" s="2" t="s">
        <v>154</v>
      </c>
      <c r="F93" s="2" t="s">
        <v>5</v>
      </c>
      <c r="G93" s="2" t="s">
        <v>155</v>
      </c>
      <c r="H93" s="2" t="s">
        <v>526</v>
      </c>
      <c r="I93" s="4" t="s">
        <v>632</v>
      </c>
      <c r="J93" s="4">
        <v>501.6232</v>
      </c>
      <c r="K93" s="45" t="s">
        <v>937</v>
      </c>
      <c r="L93" s="16">
        <v>11310</v>
      </c>
      <c r="M93" s="19">
        <v>68.743352074152867</v>
      </c>
      <c r="N93" s="19">
        <v>31.256647925847133</v>
      </c>
      <c r="P93" s="45" t="s">
        <v>938</v>
      </c>
      <c r="Q93" s="16">
        <v>19880</v>
      </c>
      <c r="R93" s="37">
        <v>108.90912826131616</v>
      </c>
      <c r="S93" s="19">
        <v>-8.9091282613161553</v>
      </c>
      <c r="T93" s="41"/>
    </row>
    <row r="94" spans="1:20" ht="13.2" customHeight="1" x14ac:dyDescent="0.3">
      <c r="A94" s="3">
        <v>93</v>
      </c>
      <c r="B94" s="3">
        <v>1</v>
      </c>
      <c r="C94" s="3" t="s">
        <v>1031</v>
      </c>
      <c r="D94" s="3" t="str">
        <f t="shared" si="1"/>
        <v>1H9</v>
      </c>
      <c r="E94" s="2" t="s">
        <v>156</v>
      </c>
      <c r="F94" s="2" t="s">
        <v>5</v>
      </c>
      <c r="G94" s="2" t="s">
        <v>157</v>
      </c>
      <c r="H94" s="2" t="s">
        <v>526</v>
      </c>
      <c r="I94" s="4" t="s">
        <v>655</v>
      </c>
      <c r="J94" s="4">
        <v>516.65437999999995</v>
      </c>
      <c r="K94" s="45" t="s">
        <v>937</v>
      </c>
      <c r="L94" s="16">
        <v>17800</v>
      </c>
      <c r="M94" s="19">
        <v>108.19024464367118</v>
      </c>
      <c r="N94" s="19">
        <v>-8.1902446436711784</v>
      </c>
      <c r="P94" s="45" t="s">
        <v>938</v>
      </c>
      <c r="Q94" s="16">
        <v>20050</v>
      </c>
      <c r="R94" s="37">
        <v>109.84044374443607</v>
      </c>
      <c r="S94" s="19">
        <v>-9.8404437444360724</v>
      </c>
      <c r="T94" s="41"/>
    </row>
    <row r="95" spans="1:20" ht="13.2" customHeight="1" x14ac:dyDescent="0.3">
      <c r="A95" s="3">
        <v>94</v>
      </c>
      <c r="B95" s="3">
        <v>1</v>
      </c>
      <c r="C95" s="3" t="s">
        <v>1032</v>
      </c>
      <c r="D95" s="3" t="str">
        <f t="shared" si="1"/>
        <v>1H10</v>
      </c>
      <c r="E95" s="2" t="s">
        <v>158</v>
      </c>
      <c r="F95" s="2" t="s">
        <v>5</v>
      </c>
      <c r="G95" s="2" t="s">
        <v>159</v>
      </c>
      <c r="H95" s="2" t="s">
        <v>526</v>
      </c>
      <c r="I95" s="4" t="s">
        <v>591</v>
      </c>
      <c r="J95" s="4">
        <v>527.03995999999995</v>
      </c>
      <c r="K95" s="45" t="s">
        <v>937</v>
      </c>
      <c r="L95" s="16">
        <v>19730</v>
      </c>
      <c r="M95" s="19">
        <v>119.92098465278833</v>
      </c>
      <c r="N95" s="19">
        <v>-19.920984652788334</v>
      </c>
      <c r="P95" s="45" t="s">
        <v>938</v>
      </c>
      <c r="Q95" s="16">
        <v>20070</v>
      </c>
      <c r="R95" s="37">
        <v>109.95001027186196</v>
      </c>
      <c r="S95" s="19">
        <v>-9.9500102718619559</v>
      </c>
      <c r="T95" s="41"/>
    </row>
    <row r="96" spans="1:20" ht="13.2" customHeight="1" x14ac:dyDescent="0.3">
      <c r="A96" s="3">
        <v>95</v>
      </c>
      <c r="B96" s="3">
        <v>1</v>
      </c>
      <c r="C96" s="3" t="s">
        <v>1033</v>
      </c>
      <c r="D96" s="3" t="str">
        <f t="shared" si="1"/>
        <v>1H11</v>
      </c>
      <c r="E96" s="2" t="s">
        <v>160</v>
      </c>
      <c r="F96" s="2" t="s">
        <v>5</v>
      </c>
      <c r="G96" s="2" t="s">
        <v>161</v>
      </c>
      <c r="H96" s="2" t="s">
        <v>596</v>
      </c>
      <c r="I96" s="4" t="s">
        <v>597</v>
      </c>
      <c r="J96" s="4">
        <v>368.45600000000002</v>
      </c>
      <c r="K96" s="45" t="s">
        <v>937</v>
      </c>
      <c r="L96" s="16">
        <v>17720</v>
      </c>
      <c r="M96" s="19">
        <v>107.70399635313782</v>
      </c>
      <c r="N96" s="19">
        <v>-7.7039963531378248</v>
      </c>
      <c r="P96" s="45" t="s">
        <v>938</v>
      </c>
      <c r="Q96" s="16">
        <v>19520</v>
      </c>
      <c r="R96" s="37">
        <v>106.93693076765047</v>
      </c>
      <c r="S96" s="19">
        <v>-6.9369307676504661</v>
      </c>
      <c r="T96" s="41"/>
    </row>
    <row r="97" spans="1:20" ht="13.2" customHeight="1" x14ac:dyDescent="0.3">
      <c r="A97" s="21">
        <v>96</v>
      </c>
      <c r="B97" s="21">
        <v>1</v>
      </c>
      <c r="C97" s="21" t="s">
        <v>1034</v>
      </c>
      <c r="D97" s="21" t="str">
        <f t="shared" si="1"/>
        <v>1H12</v>
      </c>
      <c r="E97" s="23"/>
      <c r="F97" s="23"/>
      <c r="G97" s="11" t="s">
        <v>1040</v>
      </c>
      <c r="H97" s="12" t="s">
        <v>1041</v>
      </c>
      <c r="I97" s="13"/>
      <c r="J97" s="12" t="s">
        <v>473</v>
      </c>
      <c r="K97" s="46"/>
      <c r="L97" s="24">
        <v>17850</v>
      </c>
      <c r="M97" s="25">
        <v>108.49414982525451</v>
      </c>
      <c r="N97" s="25"/>
      <c r="O97" s="26"/>
      <c r="P97" s="46"/>
      <c r="Q97" s="24">
        <v>20450</v>
      </c>
      <c r="R97" s="39">
        <v>112.0317742929535</v>
      </c>
      <c r="T97" s="41"/>
    </row>
    <row r="98" spans="1:20" ht="13.2" customHeight="1" x14ac:dyDescent="0.3">
      <c r="A98" s="27">
        <v>97</v>
      </c>
      <c r="B98" s="28">
        <v>2</v>
      </c>
      <c r="C98" s="27" t="s">
        <v>939</v>
      </c>
      <c r="D98" s="27" t="str">
        <f t="shared" si="1"/>
        <v>2A1</v>
      </c>
      <c r="E98" s="29"/>
      <c r="F98" s="29"/>
      <c r="G98" s="8" t="s">
        <v>1037</v>
      </c>
      <c r="H98" s="9" t="s">
        <v>1038</v>
      </c>
      <c r="I98" s="10"/>
      <c r="J98" s="9"/>
      <c r="K98" s="44" t="s">
        <v>1039</v>
      </c>
      <c r="L98" s="30">
        <v>512.79999999999995</v>
      </c>
      <c r="M98" s="31">
        <v>2.0091091630344287</v>
      </c>
      <c r="N98" s="31"/>
      <c r="O98" s="32"/>
      <c r="P98" s="44" t="s">
        <v>1039</v>
      </c>
      <c r="Q98" s="30">
        <v>335.2</v>
      </c>
      <c r="R98" s="31">
        <v>1.5390266299357207</v>
      </c>
      <c r="S98" s="31"/>
      <c r="T98" s="42"/>
    </row>
    <row r="99" spans="1:20" ht="13.2" customHeight="1" x14ac:dyDescent="0.3">
      <c r="A99" s="3">
        <v>98</v>
      </c>
      <c r="B99" s="4">
        <v>2</v>
      </c>
      <c r="C99" s="3" t="s">
        <v>940</v>
      </c>
      <c r="D99" s="3" t="str">
        <f t="shared" si="1"/>
        <v>2A2</v>
      </c>
      <c r="E99" s="2" t="s">
        <v>162</v>
      </c>
      <c r="F99" s="2" t="s">
        <v>5</v>
      </c>
      <c r="G99" s="2" t="s">
        <v>163</v>
      </c>
      <c r="H99" s="2" t="s">
        <v>502</v>
      </c>
      <c r="I99" s="4" t="s">
        <v>595</v>
      </c>
      <c r="J99" s="4">
        <v>464.94729999999998</v>
      </c>
      <c r="K99" s="45" t="s">
        <v>937</v>
      </c>
      <c r="L99" s="16">
        <v>18500</v>
      </c>
      <c r="M99" s="19">
        <v>72.481512316959694</v>
      </c>
      <c r="N99" s="19">
        <v>27.518487683040306</v>
      </c>
      <c r="P99" s="45" t="s">
        <v>938</v>
      </c>
      <c r="Q99" s="16">
        <v>22360</v>
      </c>
      <c r="R99" s="19">
        <v>102.66299357208449</v>
      </c>
      <c r="S99" s="19">
        <v>-2.6629935720844884</v>
      </c>
      <c r="T99" s="42"/>
    </row>
    <row r="100" spans="1:20" ht="13.2" customHeight="1" x14ac:dyDescent="0.3">
      <c r="A100" s="3">
        <v>99</v>
      </c>
      <c r="B100" s="4">
        <v>2</v>
      </c>
      <c r="C100" s="3" t="s">
        <v>941</v>
      </c>
      <c r="D100" s="3" t="str">
        <f t="shared" si="1"/>
        <v>2A3</v>
      </c>
      <c r="E100" s="2" t="s">
        <v>164</v>
      </c>
      <c r="F100" s="2" t="s">
        <v>5</v>
      </c>
      <c r="G100" s="2" t="s">
        <v>165</v>
      </c>
      <c r="H100" s="2" t="s">
        <v>620</v>
      </c>
      <c r="I100" s="4" t="s">
        <v>621</v>
      </c>
      <c r="J100" s="4">
        <v>397.43256000000002</v>
      </c>
      <c r="K100" s="45" t="s">
        <v>937</v>
      </c>
      <c r="L100" s="16">
        <v>24720</v>
      </c>
      <c r="M100" s="19">
        <v>96.850972133796958</v>
      </c>
      <c r="N100" s="19">
        <v>3.149027866203042</v>
      </c>
      <c r="P100" s="45" t="s">
        <v>938</v>
      </c>
      <c r="Q100" s="16">
        <v>22040</v>
      </c>
      <c r="R100" s="19">
        <v>101.19375573921027</v>
      </c>
      <c r="S100" s="19">
        <v>-1.1937557392102747</v>
      </c>
      <c r="T100" s="42"/>
    </row>
    <row r="101" spans="1:20" ht="13.2" customHeight="1" x14ac:dyDescent="0.3">
      <c r="A101" s="3">
        <v>100</v>
      </c>
      <c r="B101" s="4">
        <v>2</v>
      </c>
      <c r="C101" s="3" t="s">
        <v>942</v>
      </c>
      <c r="D101" s="3" t="str">
        <f t="shared" si="1"/>
        <v>2A4</v>
      </c>
      <c r="E101" s="2" t="s">
        <v>166</v>
      </c>
      <c r="F101" s="2" t="s">
        <v>5</v>
      </c>
      <c r="G101" s="2" t="s">
        <v>167</v>
      </c>
      <c r="H101" s="2" t="s">
        <v>495</v>
      </c>
      <c r="I101" s="4" t="s">
        <v>657</v>
      </c>
      <c r="J101" s="4">
        <v>440.53681999999998</v>
      </c>
      <c r="K101" s="45" t="s">
        <v>937</v>
      </c>
      <c r="L101" s="16">
        <v>30880</v>
      </c>
      <c r="M101" s="19">
        <v>120.98535677555218</v>
      </c>
      <c r="N101" s="19">
        <v>-20.985356775552177</v>
      </c>
      <c r="P101" s="45" t="s">
        <v>938</v>
      </c>
      <c r="Q101" s="16">
        <v>25230</v>
      </c>
      <c r="R101" s="19">
        <v>115.84022038567494</v>
      </c>
      <c r="S101" s="19">
        <v>-15.84022038567494</v>
      </c>
      <c r="T101" s="42"/>
    </row>
    <row r="102" spans="1:20" ht="13.2" customHeight="1" x14ac:dyDescent="0.3">
      <c r="A102" s="3">
        <v>101</v>
      </c>
      <c r="B102" s="4">
        <v>2</v>
      </c>
      <c r="C102" s="3" t="s">
        <v>943</v>
      </c>
      <c r="D102" s="3" t="str">
        <f t="shared" si="1"/>
        <v>2A5</v>
      </c>
      <c r="E102" s="2" t="s">
        <v>168</v>
      </c>
      <c r="F102" s="2" t="s">
        <v>5</v>
      </c>
      <c r="G102" s="2" t="s">
        <v>169</v>
      </c>
      <c r="H102" s="2" t="s">
        <v>748</v>
      </c>
      <c r="I102" s="4" t="s">
        <v>749</v>
      </c>
      <c r="J102" s="4">
        <v>413.48826000000003</v>
      </c>
      <c r="K102" s="45" t="s">
        <v>937</v>
      </c>
      <c r="L102" s="16">
        <v>26900</v>
      </c>
      <c r="M102" s="19">
        <v>105.39203682844409</v>
      </c>
      <c r="N102" s="19">
        <v>-5.3920368284440912</v>
      </c>
      <c r="P102" s="45" t="s">
        <v>938</v>
      </c>
      <c r="Q102" s="16">
        <v>23120</v>
      </c>
      <c r="R102" s="19">
        <v>106.15243342516069</v>
      </c>
      <c r="S102" s="19">
        <v>-6.1524334251606945</v>
      </c>
      <c r="T102" s="42"/>
    </row>
    <row r="103" spans="1:20" ht="13.2" customHeight="1" x14ac:dyDescent="0.3">
      <c r="A103" s="3">
        <v>102</v>
      </c>
      <c r="B103" s="4">
        <v>2</v>
      </c>
      <c r="C103" s="3" t="s">
        <v>944</v>
      </c>
      <c r="D103" s="3" t="str">
        <f t="shared" si="1"/>
        <v>2A6</v>
      </c>
      <c r="E103" s="2" t="s">
        <v>170</v>
      </c>
      <c r="F103" s="2" t="s">
        <v>5</v>
      </c>
      <c r="G103" s="2" t="s">
        <v>171</v>
      </c>
      <c r="H103" s="48" t="s">
        <v>1072</v>
      </c>
      <c r="I103" s="4" t="s">
        <v>1052</v>
      </c>
      <c r="J103" s="4">
        <v>410.39873999999998</v>
      </c>
      <c r="K103" s="45" t="s">
        <v>937</v>
      </c>
      <c r="L103" s="16">
        <v>25170</v>
      </c>
      <c r="M103" s="19">
        <v>98.614035946912196</v>
      </c>
      <c r="N103" s="19">
        <v>1.3859640530878039</v>
      </c>
      <c r="P103" s="45" t="s">
        <v>938</v>
      </c>
      <c r="Q103" s="16">
        <v>23270</v>
      </c>
      <c r="R103" s="19">
        <v>106.84113865932048</v>
      </c>
      <c r="S103" s="19">
        <v>-6.8411386593204782</v>
      </c>
      <c r="T103" s="42"/>
    </row>
    <row r="104" spans="1:20" ht="13.2" customHeight="1" x14ac:dyDescent="0.3">
      <c r="A104" s="3">
        <v>103</v>
      </c>
      <c r="B104" s="4">
        <v>2</v>
      </c>
      <c r="C104" s="3" t="s">
        <v>945</v>
      </c>
      <c r="D104" s="3" t="str">
        <f t="shared" si="1"/>
        <v>2A7</v>
      </c>
      <c r="E104" s="2" t="s">
        <v>172</v>
      </c>
      <c r="F104" s="2" t="s">
        <v>5</v>
      </c>
      <c r="G104" s="2" t="s">
        <v>173</v>
      </c>
      <c r="H104" s="2" t="s">
        <v>509</v>
      </c>
      <c r="I104" s="4" t="s">
        <v>510</v>
      </c>
      <c r="J104" s="4">
        <v>529.51578959999995</v>
      </c>
      <c r="K104" s="45" t="s">
        <v>937</v>
      </c>
      <c r="L104" s="16">
        <v>27380</v>
      </c>
      <c r="M104" s="19">
        <v>107.27263822910034</v>
      </c>
      <c r="N104" s="19">
        <v>-7.2726382291003375</v>
      </c>
      <c r="P104" s="45" t="s">
        <v>938</v>
      </c>
      <c r="Q104" s="16">
        <v>24140</v>
      </c>
      <c r="R104" s="19">
        <v>110.83562901744719</v>
      </c>
      <c r="S104" s="19">
        <v>-10.835629017447189</v>
      </c>
      <c r="T104" s="42"/>
    </row>
    <row r="105" spans="1:20" ht="13.2" customHeight="1" x14ac:dyDescent="0.3">
      <c r="A105" s="3">
        <v>104</v>
      </c>
      <c r="B105" s="4">
        <v>2</v>
      </c>
      <c r="C105" s="3" t="s">
        <v>946</v>
      </c>
      <c r="D105" s="3" t="str">
        <f t="shared" si="1"/>
        <v>2A8</v>
      </c>
      <c r="E105" s="2" t="s">
        <v>174</v>
      </c>
      <c r="F105" s="2" t="s">
        <v>5</v>
      </c>
      <c r="G105" s="2" t="s">
        <v>175</v>
      </c>
      <c r="H105" s="2" t="s">
        <v>673</v>
      </c>
      <c r="I105" s="4" t="s">
        <v>706</v>
      </c>
      <c r="J105" s="4">
        <v>504.49311999999998</v>
      </c>
      <c r="K105" s="45" t="s">
        <v>937</v>
      </c>
      <c r="L105" s="16">
        <v>28080</v>
      </c>
      <c r="M105" s="19">
        <v>110.01518193839071</v>
      </c>
      <c r="N105" s="19">
        <v>-10.015181938390711</v>
      </c>
      <c r="P105" s="45" t="s">
        <v>938</v>
      </c>
      <c r="Q105" s="16">
        <v>23250</v>
      </c>
      <c r="R105" s="19">
        <v>106.74931129476583</v>
      </c>
      <c r="S105" s="19">
        <v>-6.7493112947658318</v>
      </c>
      <c r="T105" s="42"/>
    </row>
    <row r="106" spans="1:20" ht="13.2" customHeight="1" x14ac:dyDescent="0.3">
      <c r="A106" s="3">
        <v>105</v>
      </c>
      <c r="B106" s="4">
        <v>2</v>
      </c>
      <c r="C106" s="3" t="s">
        <v>947</v>
      </c>
      <c r="D106" s="3" t="str">
        <f t="shared" si="1"/>
        <v>2A9</v>
      </c>
      <c r="E106" s="2" t="s">
        <v>176</v>
      </c>
      <c r="F106" s="2" t="s">
        <v>5</v>
      </c>
      <c r="G106" s="2" t="s">
        <v>177</v>
      </c>
      <c r="H106" s="2" t="s">
        <v>573</v>
      </c>
      <c r="I106" s="4" t="s">
        <v>750</v>
      </c>
      <c r="J106" s="4">
        <v>438.30113999999998</v>
      </c>
      <c r="K106" s="45" t="s">
        <v>937</v>
      </c>
      <c r="L106" s="16">
        <v>28280</v>
      </c>
      <c r="M106" s="19">
        <v>110.79876585533081</v>
      </c>
      <c r="N106" s="19">
        <v>-10.798765855330814</v>
      </c>
      <c r="P106" s="45" t="s">
        <v>938</v>
      </c>
      <c r="Q106" s="16">
        <v>23100</v>
      </c>
      <c r="R106" s="19">
        <v>106.06060606060606</v>
      </c>
      <c r="S106" s="19">
        <v>-6.0606060606060623</v>
      </c>
      <c r="T106" s="42"/>
    </row>
    <row r="107" spans="1:20" ht="13.2" customHeight="1" x14ac:dyDescent="0.3">
      <c r="A107" s="3">
        <v>106</v>
      </c>
      <c r="B107" s="4">
        <v>2</v>
      </c>
      <c r="C107" s="3" t="s">
        <v>948</v>
      </c>
      <c r="D107" s="3" t="str">
        <f t="shared" si="1"/>
        <v>2A10</v>
      </c>
      <c r="E107" s="2" t="s">
        <v>178</v>
      </c>
      <c r="F107" s="2" t="s">
        <v>5</v>
      </c>
      <c r="G107" s="2" t="s">
        <v>179</v>
      </c>
      <c r="H107" s="2" t="s">
        <v>640</v>
      </c>
      <c r="I107" s="4" t="s">
        <v>708</v>
      </c>
      <c r="J107" s="4">
        <v>618.81259999999997</v>
      </c>
      <c r="K107" s="45" t="s">
        <v>937</v>
      </c>
      <c r="L107" s="16">
        <v>15790</v>
      </c>
      <c r="M107" s="19">
        <v>61.863950242421275</v>
      </c>
      <c r="N107" s="19">
        <v>38.136049757578725</v>
      </c>
      <c r="P107" s="45" t="s">
        <v>938</v>
      </c>
      <c r="Q107" s="16">
        <v>18490</v>
      </c>
      <c r="R107" s="19">
        <v>84.894398530762174</v>
      </c>
      <c r="S107" s="19">
        <v>15.105601469237826</v>
      </c>
      <c r="T107" s="42"/>
    </row>
    <row r="108" spans="1:20" ht="13.2" customHeight="1" x14ac:dyDescent="0.3">
      <c r="A108" s="3">
        <v>107</v>
      </c>
      <c r="B108" s="4">
        <v>2</v>
      </c>
      <c r="C108" s="3" t="s">
        <v>949</v>
      </c>
      <c r="D108" s="3" t="str">
        <f t="shared" si="1"/>
        <v>2A11</v>
      </c>
      <c r="E108" s="2" t="s">
        <v>180</v>
      </c>
      <c r="F108" s="2" t="s">
        <v>5</v>
      </c>
      <c r="G108" s="2" t="s">
        <v>181</v>
      </c>
      <c r="H108" s="2" t="s">
        <v>667</v>
      </c>
      <c r="I108" s="4" t="s">
        <v>668</v>
      </c>
      <c r="J108" s="4">
        <v>512.89256639999996</v>
      </c>
      <c r="K108" s="45" t="s">
        <v>937</v>
      </c>
      <c r="L108" s="16">
        <v>23520</v>
      </c>
      <c r="M108" s="19">
        <v>92.149468632156328</v>
      </c>
      <c r="N108" s="19">
        <v>7.8505313678436721</v>
      </c>
      <c r="P108" s="45" t="s">
        <v>938</v>
      </c>
      <c r="Q108" s="16">
        <v>20870</v>
      </c>
      <c r="R108" s="19">
        <v>95.82185491276401</v>
      </c>
      <c r="S108" s="19">
        <v>4.1781450872359898</v>
      </c>
      <c r="T108" s="42"/>
    </row>
    <row r="109" spans="1:20" ht="13.2" customHeight="1" x14ac:dyDescent="0.3">
      <c r="A109" s="21">
        <v>108</v>
      </c>
      <c r="B109" s="22">
        <v>2</v>
      </c>
      <c r="C109" s="21" t="s">
        <v>950</v>
      </c>
      <c r="D109" s="21" t="str">
        <f t="shared" si="1"/>
        <v>2A12</v>
      </c>
      <c r="E109" s="23"/>
      <c r="F109" s="23"/>
      <c r="G109" s="11" t="s">
        <v>1040</v>
      </c>
      <c r="H109" s="12" t="s">
        <v>1041</v>
      </c>
      <c r="I109" s="13"/>
      <c r="J109" s="12" t="s">
        <v>473</v>
      </c>
      <c r="K109" s="46"/>
      <c r="L109" s="24">
        <v>24250</v>
      </c>
      <c r="M109" s="25">
        <v>95.009549928987695</v>
      </c>
      <c r="N109" s="25"/>
      <c r="O109" s="26"/>
      <c r="P109" s="46"/>
      <c r="Q109" s="24">
        <v>22340</v>
      </c>
      <c r="R109" s="25">
        <v>102.57116620752984</v>
      </c>
      <c r="S109" s="25"/>
      <c r="T109" s="42"/>
    </row>
    <row r="110" spans="1:20" ht="13.2" customHeight="1" x14ac:dyDescent="0.3">
      <c r="A110" s="27">
        <v>109</v>
      </c>
      <c r="B110" s="28">
        <v>2</v>
      </c>
      <c r="C110" s="27" t="s">
        <v>951</v>
      </c>
      <c r="D110" s="27" t="str">
        <f t="shared" si="1"/>
        <v>2B1</v>
      </c>
      <c r="E110" s="29"/>
      <c r="F110" s="29"/>
      <c r="G110" s="8" t="s">
        <v>1037</v>
      </c>
      <c r="H110" s="9" t="s">
        <v>1038</v>
      </c>
      <c r="I110" s="10"/>
      <c r="J110" s="9"/>
      <c r="K110" s="44" t="s">
        <v>1039</v>
      </c>
      <c r="L110" s="30">
        <v>399.8</v>
      </c>
      <c r="M110" s="31">
        <v>1.5663842499632696</v>
      </c>
      <c r="N110" s="31"/>
      <c r="O110" s="32"/>
      <c r="P110" s="44" t="s">
        <v>1039</v>
      </c>
      <c r="Q110" s="30">
        <v>424.8</v>
      </c>
      <c r="R110" s="31">
        <v>1.9504132231404958</v>
      </c>
      <c r="S110" s="31"/>
      <c r="T110" s="42"/>
    </row>
    <row r="111" spans="1:20" ht="13.2" customHeight="1" x14ac:dyDescent="0.3">
      <c r="A111" s="3">
        <v>110</v>
      </c>
      <c r="B111" s="4">
        <v>2</v>
      </c>
      <c r="C111" s="3" t="s">
        <v>952</v>
      </c>
      <c r="D111" s="3" t="str">
        <f t="shared" si="1"/>
        <v>2B2</v>
      </c>
      <c r="E111" s="2" t="s">
        <v>182</v>
      </c>
      <c r="F111" s="2" t="s">
        <v>5</v>
      </c>
      <c r="G111" s="2" t="s">
        <v>183</v>
      </c>
      <c r="H111" s="2" t="s">
        <v>593</v>
      </c>
      <c r="I111" s="4" t="s">
        <v>594</v>
      </c>
      <c r="J111" s="4">
        <v>364.44085999999999</v>
      </c>
      <c r="K111" s="45" t="s">
        <v>937</v>
      </c>
      <c r="L111" s="16">
        <v>22720</v>
      </c>
      <c r="M111" s="19">
        <v>89.015132964395903</v>
      </c>
      <c r="N111" s="19">
        <v>10.984867035604097</v>
      </c>
      <c r="P111" s="45" t="s">
        <v>938</v>
      </c>
      <c r="Q111" s="16">
        <v>19620</v>
      </c>
      <c r="R111" s="19">
        <v>90.082644628099175</v>
      </c>
      <c r="S111" s="19">
        <v>9.9173553719008254</v>
      </c>
      <c r="T111" s="42"/>
    </row>
    <row r="112" spans="1:20" ht="13.2" customHeight="1" x14ac:dyDescent="0.3">
      <c r="A112" s="3">
        <v>111</v>
      </c>
      <c r="B112" s="4">
        <v>2</v>
      </c>
      <c r="C112" s="3" t="s">
        <v>953</v>
      </c>
      <c r="D112" s="3" t="str">
        <f t="shared" si="1"/>
        <v>2B3</v>
      </c>
      <c r="E112" s="2" t="s">
        <v>184</v>
      </c>
      <c r="F112" s="2" t="s">
        <v>5</v>
      </c>
      <c r="G112" s="2" t="s">
        <v>185</v>
      </c>
      <c r="H112" s="2" t="s">
        <v>609</v>
      </c>
      <c r="I112" s="4" t="s">
        <v>610</v>
      </c>
      <c r="J112" s="4">
        <v>454.86306000000002</v>
      </c>
      <c r="K112" s="45" t="s">
        <v>937</v>
      </c>
      <c r="L112" s="16">
        <v>25460</v>
      </c>
      <c r="M112" s="19">
        <v>99.750232626475338</v>
      </c>
      <c r="N112" s="19">
        <v>0.24976737352466216</v>
      </c>
      <c r="P112" s="45" t="s">
        <v>938</v>
      </c>
      <c r="Q112" s="16">
        <v>20470</v>
      </c>
      <c r="R112" s="19">
        <v>93.985307621671254</v>
      </c>
      <c r="S112" s="19">
        <v>6.0146923783287463</v>
      </c>
      <c r="T112" s="42"/>
    </row>
    <row r="113" spans="1:20" ht="13.2" customHeight="1" x14ac:dyDescent="0.3">
      <c r="A113" s="3">
        <v>112</v>
      </c>
      <c r="B113" s="4">
        <v>2</v>
      </c>
      <c r="C113" s="3" t="s">
        <v>954</v>
      </c>
      <c r="D113" s="3" t="str">
        <f t="shared" si="1"/>
        <v>2B4</v>
      </c>
      <c r="E113" s="2" t="s">
        <v>186</v>
      </c>
      <c r="F113" s="2" t="s">
        <v>5</v>
      </c>
      <c r="G113" s="2" t="s">
        <v>187</v>
      </c>
      <c r="H113" s="2" t="s">
        <v>478</v>
      </c>
      <c r="I113" s="4" t="s">
        <v>511</v>
      </c>
      <c r="J113" s="4">
        <v>473.97895999999997</v>
      </c>
      <c r="K113" s="45" t="s">
        <v>937</v>
      </c>
      <c r="L113" s="16">
        <v>27880</v>
      </c>
      <c r="M113" s="19">
        <v>109.23159802145062</v>
      </c>
      <c r="N113" s="19">
        <v>-9.2315980214506226</v>
      </c>
      <c r="P113" s="45" t="s">
        <v>938</v>
      </c>
      <c r="Q113" s="16">
        <v>21350</v>
      </c>
      <c r="R113" s="19">
        <v>98.025711662075295</v>
      </c>
      <c r="S113" s="19">
        <v>1.9742883379247047</v>
      </c>
      <c r="T113" s="42"/>
    </row>
    <row r="114" spans="1:20" ht="13.2" customHeight="1" x14ac:dyDescent="0.3">
      <c r="A114" s="3">
        <v>113</v>
      </c>
      <c r="B114" s="4">
        <v>2</v>
      </c>
      <c r="C114" s="3" t="s">
        <v>955</v>
      </c>
      <c r="D114" s="3" t="str">
        <f t="shared" si="1"/>
        <v>2B5</v>
      </c>
      <c r="E114" s="2" t="s">
        <v>188</v>
      </c>
      <c r="F114" s="2" t="s">
        <v>5</v>
      </c>
      <c r="G114" s="2" t="s">
        <v>189</v>
      </c>
      <c r="H114" s="2" t="s">
        <v>623</v>
      </c>
      <c r="I114" s="4" t="s">
        <v>704</v>
      </c>
      <c r="J114" s="4">
        <v>505.49598639999999</v>
      </c>
      <c r="K114" s="45" t="s">
        <v>937</v>
      </c>
      <c r="L114" s="16">
        <v>26350</v>
      </c>
      <c r="M114" s="19">
        <v>103.23718105685882</v>
      </c>
      <c r="N114" s="19">
        <v>-3.237181056858816</v>
      </c>
      <c r="P114" s="45" t="s">
        <v>938</v>
      </c>
      <c r="Q114" s="16">
        <v>21800</v>
      </c>
      <c r="R114" s="19">
        <v>100.09182736455465</v>
      </c>
      <c r="S114" s="19">
        <v>-9.1827364554646351E-2</v>
      </c>
      <c r="T114" s="42"/>
    </row>
    <row r="115" spans="1:20" ht="13.2" customHeight="1" x14ac:dyDescent="0.3">
      <c r="A115" s="3">
        <v>114</v>
      </c>
      <c r="B115" s="4">
        <v>2</v>
      </c>
      <c r="C115" s="3" t="s">
        <v>956</v>
      </c>
      <c r="D115" s="3" t="str">
        <f t="shared" si="1"/>
        <v>2B6</v>
      </c>
      <c r="E115" s="2" t="s">
        <v>190</v>
      </c>
      <c r="F115" s="2" t="s">
        <v>5</v>
      </c>
      <c r="G115" s="2" t="s">
        <v>191</v>
      </c>
      <c r="H115" s="2" t="s">
        <v>720</v>
      </c>
      <c r="I115" s="4" t="s">
        <v>721</v>
      </c>
      <c r="J115" s="4">
        <v>349.77048000000002</v>
      </c>
      <c r="K115" s="45" t="s">
        <v>937</v>
      </c>
      <c r="L115" s="16">
        <v>27250</v>
      </c>
      <c r="M115" s="19">
        <v>106.76330868308928</v>
      </c>
      <c r="N115" s="19">
        <v>-6.7633086830892779</v>
      </c>
      <c r="P115" s="45" t="s">
        <v>938</v>
      </c>
      <c r="Q115" s="16">
        <v>22080</v>
      </c>
      <c r="R115" s="19">
        <v>101.37741046831957</v>
      </c>
      <c r="S115" s="19">
        <v>-1.3774104683195674</v>
      </c>
      <c r="T115" s="42"/>
    </row>
    <row r="116" spans="1:20" ht="13.2" customHeight="1" x14ac:dyDescent="0.3">
      <c r="A116" s="3">
        <v>115</v>
      </c>
      <c r="B116" s="4">
        <v>2</v>
      </c>
      <c r="C116" s="3" t="s">
        <v>957</v>
      </c>
      <c r="D116" s="3" t="str">
        <f t="shared" si="1"/>
        <v>2B7</v>
      </c>
      <c r="E116" s="2" t="s">
        <v>192</v>
      </c>
      <c r="F116" s="2" t="s">
        <v>5</v>
      </c>
      <c r="G116" s="2" t="s">
        <v>193</v>
      </c>
      <c r="H116" s="2" t="s">
        <v>728</v>
      </c>
      <c r="I116" s="4" t="s">
        <v>729</v>
      </c>
      <c r="J116" s="4">
        <v>358.43628000000001</v>
      </c>
      <c r="K116" s="45" t="s">
        <v>937</v>
      </c>
      <c r="L116" s="16">
        <v>26600</v>
      </c>
      <c r="M116" s="19">
        <v>104.21666095303395</v>
      </c>
      <c r="N116" s="19">
        <v>-4.2166609530339514</v>
      </c>
      <c r="P116" s="45" t="s">
        <v>938</v>
      </c>
      <c r="Q116" s="16">
        <v>22010</v>
      </c>
      <c r="R116" s="19">
        <v>101.05601469237833</v>
      </c>
      <c r="S116" s="19">
        <v>-1.0560146923783265</v>
      </c>
      <c r="T116" s="42"/>
    </row>
    <row r="117" spans="1:20" ht="13.2" customHeight="1" x14ac:dyDescent="0.3">
      <c r="A117" s="3">
        <v>116</v>
      </c>
      <c r="B117" s="4">
        <v>2</v>
      </c>
      <c r="C117" s="3" t="s">
        <v>958</v>
      </c>
      <c r="D117" s="3" t="str">
        <f t="shared" si="1"/>
        <v>2B8</v>
      </c>
      <c r="E117" s="2" t="s">
        <v>194</v>
      </c>
      <c r="F117" s="2" t="s">
        <v>5</v>
      </c>
      <c r="G117" s="2" t="s">
        <v>195</v>
      </c>
      <c r="H117" s="2" t="s">
        <v>542</v>
      </c>
      <c r="I117" s="4" t="s">
        <v>705</v>
      </c>
      <c r="J117" s="4">
        <v>404.31779280000001</v>
      </c>
      <c r="K117" s="45" t="s">
        <v>937</v>
      </c>
      <c r="L117" s="16">
        <v>26190</v>
      </c>
      <c r="M117" s="19">
        <v>102.61031392330673</v>
      </c>
      <c r="N117" s="19">
        <v>-2.6103139233067338</v>
      </c>
      <c r="P117" s="45" t="s">
        <v>938</v>
      </c>
      <c r="Q117" s="16">
        <v>21600</v>
      </c>
      <c r="R117" s="19">
        <v>99.173553719008268</v>
      </c>
      <c r="S117" s="19">
        <v>0.8264462809917319</v>
      </c>
      <c r="T117" s="42"/>
    </row>
    <row r="118" spans="1:20" ht="13.2" customHeight="1" x14ac:dyDescent="0.3">
      <c r="A118" s="3">
        <v>117</v>
      </c>
      <c r="B118" s="4">
        <v>2</v>
      </c>
      <c r="C118" s="3" t="s">
        <v>959</v>
      </c>
      <c r="D118" s="3" t="str">
        <f t="shared" si="1"/>
        <v>2B9</v>
      </c>
      <c r="E118" s="2" t="s">
        <v>196</v>
      </c>
      <c r="F118" s="2" t="s">
        <v>5</v>
      </c>
      <c r="G118" s="2" t="s">
        <v>197</v>
      </c>
      <c r="H118" s="2" t="s">
        <v>490</v>
      </c>
      <c r="I118" s="4" t="s">
        <v>742</v>
      </c>
      <c r="J118" s="4">
        <v>440.49705999999998</v>
      </c>
      <c r="K118" s="45" t="s">
        <v>937</v>
      </c>
      <c r="L118" s="16">
        <v>26590</v>
      </c>
      <c r="M118" s="19">
        <v>104.17748175718692</v>
      </c>
      <c r="N118" s="19">
        <v>-4.1774817571869249</v>
      </c>
      <c r="P118" s="45" t="s">
        <v>938</v>
      </c>
      <c r="Q118" s="16">
        <v>23120</v>
      </c>
      <c r="R118" s="19">
        <v>106.15243342516069</v>
      </c>
      <c r="S118" s="19">
        <v>-6.1524334251606945</v>
      </c>
      <c r="T118" s="42"/>
    </row>
    <row r="119" spans="1:20" ht="13.2" customHeight="1" x14ac:dyDescent="0.3">
      <c r="A119" s="3">
        <v>118</v>
      </c>
      <c r="B119" s="4">
        <v>2</v>
      </c>
      <c r="C119" s="3" t="s">
        <v>960</v>
      </c>
      <c r="D119" s="3" t="str">
        <f t="shared" si="1"/>
        <v>2B10</v>
      </c>
      <c r="E119" s="2" t="s">
        <v>198</v>
      </c>
      <c r="F119" s="2" t="s">
        <v>5</v>
      </c>
      <c r="G119" s="2" t="s">
        <v>199</v>
      </c>
      <c r="H119" s="2" t="s">
        <v>533</v>
      </c>
      <c r="I119" s="4" t="s">
        <v>707</v>
      </c>
      <c r="J119" s="4">
        <v>415.42302319999999</v>
      </c>
      <c r="K119" s="45" t="s">
        <v>937</v>
      </c>
      <c r="L119" s="16">
        <v>24470</v>
      </c>
      <c r="M119" s="19">
        <v>95.871492237621823</v>
      </c>
      <c r="N119" s="19">
        <v>4.1285077623781774</v>
      </c>
      <c r="P119" s="45" t="s">
        <v>938</v>
      </c>
      <c r="Q119" s="16">
        <v>20720</v>
      </c>
      <c r="R119" s="19">
        <v>95.133149678604227</v>
      </c>
      <c r="S119" s="19">
        <v>4.8668503213957734</v>
      </c>
      <c r="T119" s="42"/>
    </row>
    <row r="120" spans="1:20" ht="13.2" customHeight="1" x14ac:dyDescent="0.3">
      <c r="A120" s="3">
        <v>119</v>
      </c>
      <c r="B120" s="4">
        <v>2</v>
      </c>
      <c r="C120" s="3" t="s">
        <v>961</v>
      </c>
      <c r="D120" s="3" t="str">
        <f t="shared" si="1"/>
        <v>2B11</v>
      </c>
      <c r="E120" s="2" t="s">
        <v>200</v>
      </c>
      <c r="F120" s="2" t="s">
        <v>5</v>
      </c>
      <c r="G120" s="2" t="s">
        <v>201</v>
      </c>
      <c r="H120" s="2" t="s">
        <v>476</v>
      </c>
      <c r="I120" s="4" t="s">
        <v>477</v>
      </c>
      <c r="J120" s="4">
        <v>375.39892320000001</v>
      </c>
      <c r="K120" s="45" t="s">
        <v>937</v>
      </c>
      <c r="L120" s="16">
        <v>22830</v>
      </c>
      <c r="M120" s="19">
        <v>89.446104118712967</v>
      </c>
      <c r="N120" s="19">
        <v>10.553895881287033</v>
      </c>
      <c r="P120" s="45" t="s">
        <v>938</v>
      </c>
      <c r="Q120" s="16">
        <v>19740</v>
      </c>
      <c r="R120" s="19">
        <v>90.633608815426996</v>
      </c>
      <c r="S120" s="19">
        <v>9.3663911845730041</v>
      </c>
      <c r="T120" s="42"/>
    </row>
    <row r="121" spans="1:20" ht="13.2" customHeight="1" x14ac:dyDescent="0.3">
      <c r="A121" s="21">
        <v>120</v>
      </c>
      <c r="B121" s="22">
        <v>2</v>
      </c>
      <c r="C121" s="21" t="s">
        <v>962</v>
      </c>
      <c r="D121" s="21" t="str">
        <f t="shared" si="1"/>
        <v>2B12</v>
      </c>
      <c r="E121" s="23"/>
      <c r="F121" s="23"/>
      <c r="G121" s="11" t="s">
        <v>1040</v>
      </c>
      <c r="H121" s="12" t="s">
        <v>1041</v>
      </c>
      <c r="I121" s="13"/>
      <c r="J121" s="12" t="s">
        <v>473</v>
      </c>
      <c r="K121" s="46"/>
      <c r="L121" s="24">
        <v>23700</v>
      </c>
      <c r="M121" s="25">
        <v>92.85469415740242</v>
      </c>
      <c r="N121" s="25"/>
      <c r="O121" s="26"/>
      <c r="P121" s="46"/>
      <c r="Q121" s="24">
        <v>20860</v>
      </c>
      <c r="R121" s="25">
        <v>95.77594123048668</v>
      </c>
      <c r="S121" s="25"/>
      <c r="T121" s="42"/>
    </row>
    <row r="122" spans="1:20" ht="13.2" customHeight="1" x14ac:dyDescent="0.3">
      <c r="A122" s="27">
        <v>121</v>
      </c>
      <c r="B122" s="28">
        <v>2</v>
      </c>
      <c r="C122" s="27" t="s">
        <v>963</v>
      </c>
      <c r="D122" s="27" t="str">
        <f t="shared" si="1"/>
        <v>2C1</v>
      </c>
      <c r="E122" s="29"/>
      <c r="F122" s="29"/>
      <c r="G122" s="8" t="s">
        <v>1037</v>
      </c>
      <c r="H122" s="9" t="s">
        <v>1038</v>
      </c>
      <c r="I122" s="10"/>
      <c r="J122" s="9"/>
      <c r="K122" s="44" t="s">
        <v>1039</v>
      </c>
      <c r="L122" s="30">
        <v>399.8</v>
      </c>
      <c r="M122" s="31">
        <v>1.5663842499632696</v>
      </c>
      <c r="N122" s="31"/>
      <c r="O122" s="32"/>
      <c r="P122" s="44" t="s">
        <v>1039</v>
      </c>
      <c r="Q122" s="30">
        <v>583.79999999999995</v>
      </c>
      <c r="R122" s="31">
        <v>2.6804407713498621</v>
      </c>
      <c r="S122" s="31"/>
      <c r="T122" s="42"/>
    </row>
    <row r="123" spans="1:20" ht="13.2" customHeight="1" x14ac:dyDescent="0.3">
      <c r="A123" s="3">
        <v>122</v>
      </c>
      <c r="B123" s="4">
        <v>2</v>
      </c>
      <c r="C123" s="3" t="s">
        <v>964</v>
      </c>
      <c r="D123" s="3" t="str">
        <f t="shared" si="1"/>
        <v>2C2</v>
      </c>
      <c r="E123" s="2" t="s">
        <v>202</v>
      </c>
      <c r="F123" s="2" t="s">
        <v>5</v>
      </c>
      <c r="G123" s="2" t="s">
        <v>203</v>
      </c>
      <c r="H123" s="2" t="s">
        <v>502</v>
      </c>
      <c r="I123" s="4" t="s">
        <v>598</v>
      </c>
      <c r="J123" s="4">
        <v>494.97327999999999</v>
      </c>
      <c r="K123" s="45" t="s">
        <v>937</v>
      </c>
      <c r="L123" s="16">
        <v>24840</v>
      </c>
      <c r="M123" s="19">
        <v>97.32112248396102</v>
      </c>
      <c r="N123" s="19">
        <v>2.6788775160389804</v>
      </c>
      <c r="P123" s="45" t="s">
        <v>938</v>
      </c>
      <c r="Q123" s="16">
        <v>20020</v>
      </c>
      <c r="R123" s="19">
        <v>91.919191919191917</v>
      </c>
      <c r="S123" s="19">
        <v>8.0808080808080831</v>
      </c>
      <c r="T123" s="42"/>
    </row>
    <row r="124" spans="1:20" ht="13.2" customHeight="1" x14ac:dyDescent="0.3">
      <c r="A124" s="3">
        <v>123</v>
      </c>
      <c r="B124" s="4">
        <v>2</v>
      </c>
      <c r="C124" s="3" t="s">
        <v>965</v>
      </c>
      <c r="D124" s="3" t="str">
        <f t="shared" si="1"/>
        <v>2C3</v>
      </c>
      <c r="E124" s="2" t="s">
        <v>204</v>
      </c>
      <c r="F124" s="2" t="s">
        <v>5</v>
      </c>
      <c r="G124" s="2" t="s">
        <v>205</v>
      </c>
      <c r="H124" s="2" t="s">
        <v>515</v>
      </c>
      <c r="I124" s="4" t="s">
        <v>619</v>
      </c>
      <c r="J124" s="4">
        <v>495.53095999999999</v>
      </c>
      <c r="K124" s="45" t="s">
        <v>937</v>
      </c>
      <c r="L124" s="16">
        <v>24810</v>
      </c>
      <c r="M124" s="19">
        <v>97.203584896419997</v>
      </c>
      <c r="N124" s="19">
        <v>2.7964151035800029</v>
      </c>
      <c r="P124" s="45" t="s">
        <v>938</v>
      </c>
      <c r="Q124" s="16">
        <v>21190</v>
      </c>
      <c r="R124" s="19">
        <v>97.291092745638196</v>
      </c>
      <c r="S124" s="19">
        <v>2.7089072543618045</v>
      </c>
      <c r="T124" s="42"/>
    </row>
    <row r="125" spans="1:20" ht="13.2" customHeight="1" x14ac:dyDescent="0.3">
      <c r="A125" s="3">
        <v>124</v>
      </c>
      <c r="B125" s="4">
        <v>2</v>
      </c>
      <c r="C125" s="3" t="s">
        <v>966</v>
      </c>
      <c r="D125" s="3" t="str">
        <f t="shared" si="1"/>
        <v>2C4</v>
      </c>
      <c r="E125" s="2" t="s">
        <v>206</v>
      </c>
      <c r="F125" s="2" t="s">
        <v>5</v>
      </c>
      <c r="G125" s="2" t="s">
        <v>207</v>
      </c>
      <c r="H125" s="2" t="s">
        <v>478</v>
      </c>
      <c r="I125" s="4" t="s">
        <v>508</v>
      </c>
      <c r="J125" s="4">
        <v>569.441282</v>
      </c>
      <c r="K125" s="45" t="s">
        <v>937</v>
      </c>
      <c r="L125" s="16">
        <v>24870</v>
      </c>
      <c r="M125" s="19">
        <v>97.438660071502042</v>
      </c>
      <c r="N125" s="19">
        <v>2.5613399284979579</v>
      </c>
      <c r="P125" s="45" t="s">
        <v>938</v>
      </c>
      <c r="Q125" s="16">
        <v>21120</v>
      </c>
      <c r="R125" s="19">
        <v>96.969696969696969</v>
      </c>
      <c r="S125" s="19">
        <v>3.0303030303030312</v>
      </c>
      <c r="T125" s="42"/>
    </row>
    <row r="126" spans="1:20" ht="13.2" customHeight="1" x14ac:dyDescent="0.3">
      <c r="A126" s="3">
        <v>125</v>
      </c>
      <c r="B126" s="4">
        <v>2</v>
      </c>
      <c r="C126" s="3" t="s">
        <v>967</v>
      </c>
      <c r="D126" s="3" t="str">
        <f t="shared" si="1"/>
        <v>2C5</v>
      </c>
      <c r="E126" s="2" t="s">
        <v>208</v>
      </c>
      <c r="F126" s="2" t="s">
        <v>5</v>
      </c>
      <c r="G126" s="2" t="s">
        <v>209</v>
      </c>
      <c r="H126" s="2" t="s">
        <v>593</v>
      </c>
      <c r="I126" s="4" t="s">
        <v>727</v>
      </c>
      <c r="J126" s="4">
        <v>393.52681999999999</v>
      </c>
      <c r="K126" s="45" t="s">
        <v>937</v>
      </c>
      <c r="L126" s="16">
        <v>23700</v>
      </c>
      <c r="M126" s="19">
        <v>92.85469415740242</v>
      </c>
      <c r="N126" s="19">
        <v>7.1453058425975797</v>
      </c>
      <c r="P126" s="45" t="s">
        <v>938</v>
      </c>
      <c r="Q126" s="16">
        <v>22090</v>
      </c>
      <c r="R126" s="19">
        <v>101.42332415059687</v>
      </c>
      <c r="S126" s="19">
        <v>-1.4233241505968692</v>
      </c>
      <c r="T126" s="42"/>
    </row>
    <row r="127" spans="1:20" ht="13.2" customHeight="1" x14ac:dyDescent="0.3">
      <c r="A127" s="3">
        <v>126</v>
      </c>
      <c r="B127" s="4">
        <v>2</v>
      </c>
      <c r="C127" s="3" t="s">
        <v>968</v>
      </c>
      <c r="D127" s="3" t="str">
        <f t="shared" si="1"/>
        <v>2C6</v>
      </c>
      <c r="E127" s="2" t="s">
        <v>210</v>
      </c>
      <c r="F127" s="2" t="s">
        <v>5</v>
      </c>
      <c r="G127" s="2" t="s">
        <v>211</v>
      </c>
      <c r="H127" s="2" t="s">
        <v>535</v>
      </c>
      <c r="I127" s="4" t="s">
        <v>722</v>
      </c>
      <c r="J127" s="4">
        <v>406.48237999999998</v>
      </c>
      <c r="K127" s="45" t="s">
        <v>937</v>
      </c>
      <c r="L127" s="16">
        <v>18700</v>
      </c>
      <c r="M127" s="19">
        <v>73.265096233899797</v>
      </c>
      <c r="N127" s="19">
        <v>26.734903766100203</v>
      </c>
      <c r="P127" s="45" t="s">
        <v>938</v>
      </c>
      <c r="Q127" s="16">
        <v>23120</v>
      </c>
      <c r="R127" s="19">
        <v>106.15243342516069</v>
      </c>
      <c r="S127" s="19">
        <v>-6.1524334251606945</v>
      </c>
      <c r="T127" s="42"/>
    </row>
    <row r="128" spans="1:20" ht="13.2" customHeight="1" x14ac:dyDescent="0.3">
      <c r="A128" s="3">
        <v>127</v>
      </c>
      <c r="B128" s="4">
        <v>2</v>
      </c>
      <c r="C128" s="3" t="s">
        <v>969</v>
      </c>
      <c r="D128" s="3" t="str">
        <f t="shared" si="1"/>
        <v>2C7</v>
      </c>
      <c r="E128" s="2" t="s">
        <v>212</v>
      </c>
      <c r="F128" s="2" t="s">
        <v>5</v>
      </c>
      <c r="G128" s="2" t="s">
        <v>732</v>
      </c>
      <c r="H128" s="2" t="s">
        <v>733</v>
      </c>
      <c r="I128" s="4" t="s">
        <v>734</v>
      </c>
      <c r="J128" s="4">
        <v>665.66384960000005</v>
      </c>
      <c r="K128" s="45" t="s">
        <v>937</v>
      </c>
      <c r="L128" s="16">
        <v>28560</v>
      </c>
      <c r="M128" s="19">
        <v>111.89578333904697</v>
      </c>
      <c r="N128" s="19">
        <v>-11.895783339046972</v>
      </c>
      <c r="P128" s="45" t="s">
        <v>938</v>
      </c>
      <c r="Q128" s="16">
        <v>25590</v>
      </c>
      <c r="R128" s="19">
        <v>117.4931129476584</v>
      </c>
      <c r="S128" s="19">
        <v>-17.493112947658403</v>
      </c>
      <c r="T128" s="42"/>
    </row>
    <row r="129" spans="1:20" ht="13.2" customHeight="1" x14ac:dyDescent="0.3">
      <c r="A129" s="3">
        <v>128</v>
      </c>
      <c r="B129" s="4">
        <v>2</v>
      </c>
      <c r="C129" s="3" t="s">
        <v>970</v>
      </c>
      <c r="D129" s="3" t="str">
        <f t="shared" si="1"/>
        <v>2C8</v>
      </c>
      <c r="E129" s="2" t="s">
        <v>213</v>
      </c>
      <c r="F129" s="2" t="s">
        <v>5</v>
      </c>
      <c r="G129" s="2" t="s">
        <v>214</v>
      </c>
      <c r="H129" s="2" t="s">
        <v>752</v>
      </c>
      <c r="I129" s="4" t="s">
        <v>753</v>
      </c>
      <c r="J129" s="4">
        <v>425.48088000000001</v>
      </c>
      <c r="K129" s="45" t="s">
        <v>937</v>
      </c>
      <c r="L129" s="16">
        <v>21500</v>
      </c>
      <c r="M129" s="19">
        <v>84.235271071061263</v>
      </c>
      <c r="N129" s="19">
        <v>15.764728928938737</v>
      </c>
      <c r="P129" s="45" t="s">
        <v>938</v>
      </c>
      <c r="Q129" s="16">
        <v>20750</v>
      </c>
      <c r="R129" s="19">
        <v>95.270890725436175</v>
      </c>
      <c r="S129" s="19">
        <v>4.7291092745638252</v>
      </c>
      <c r="T129" s="42"/>
    </row>
    <row r="130" spans="1:20" ht="13.2" customHeight="1" x14ac:dyDescent="0.3">
      <c r="A130" s="3">
        <v>129</v>
      </c>
      <c r="B130" s="4">
        <v>2</v>
      </c>
      <c r="C130" s="3" t="s">
        <v>971</v>
      </c>
      <c r="D130" s="3" t="str">
        <f t="shared" ref="D130:D193" si="2">B130&amp;""&amp;C130</f>
        <v>2C9</v>
      </c>
      <c r="E130" s="2" t="s">
        <v>215</v>
      </c>
      <c r="F130" s="2" t="s">
        <v>5</v>
      </c>
      <c r="G130" s="2" t="s">
        <v>216</v>
      </c>
      <c r="H130" s="2" t="s">
        <v>712</v>
      </c>
      <c r="I130" s="4" t="s">
        <v>740</v>
      </c>
      <c r="J130" s="4">
        <v>360.38587999999999</v>
      </c>
      <c r="K130" s="45" t="s">
        <v>937</v>
      </c>
      <c r="L130" s="16">
        <v>26780</v>
      </c>
      <c r="M130" s="19">
        <v>104.92188647828003</v>
      </c>
      <c r="N130" s="19">
        <v>-4.9218864782800296</v>
      </c>
      <c r="P130" s="45" t="s">
        <v>938</v>
      </c>
      <c r="Q130" s="16">
        <v>21270</v>
      </c>
      <c r="R130" s="19">
        <v>97.658402203856753</v>
      </c>
      <c r="S130" s="19">
        <v>2.3415977961432475</v>
      </c>
      <c r="T130" s="42"/>
    </row>
    <row r="131" spans="1:20" ht="13.2" customHeight="1" x14ac:dyDescent="0.3">
      <c r="A131" s="3">
        <v>130</v>
      </c>
      <c r="B131" s="4">
        <v>2</v>
      </c>
      <c r="C131" s="3" t="s">
        <v>972</v>
      </c>
      <c r="D131" s="3" t="str">
        <f t="shared" si="2"/>
        <v>2C10</v>
      </c>
      <c r="E131" s="2" t="s">
        <v>217</v>
      </c>
      <c r="F131" s="2" t="s">
        <v>5</v>
      </c>
      <c r="G131" s="2" t="s">
        <v>218</v>
      </c>
      <c r="H131" s="2" t="s">
        <v>484</v>
      </c>
      <c r="I131" s="4" t="s">
        <v>485</v>
      </c>
      <c r="J131" s="4">
        <v>469.53652</v>
      </c>
      <c r="K131" s="45" t="s">
        <v>937</v>
      </c>
      <c r="L131" s="16">
        <v>26580</v>
      </c>
      <c r="M131" s="19">
        <v>104.13830256133994</v>
      </c>
      <c r="N131" s="19">
        <v>-4.1383025613399411</v>
      </c>
      <c r="P131" s="45" t="s">
        <v>938</v>
      </c>
      <c r="Q131" s="16">
        <v>21080</v>
      </c>
      <c r="R131" s="19">
        <v>96.786042240587705</v>
      </c>
      <c r="S131" s="19">
        <v>3.2139577594122954</v>
      </c>
      <c r="T131" s="42"/>
    </row>
    <row r="132" spans="1:20" ht="13.2" customHeight="1" x14ac:dyDescent="0.3">
      <c r="A132" s="3">
        <v>131</v>
      </c>
      <c r="B132" s="4">
        <v>2</v>
      </c>
      <c r="C132" s="3" t="s">
        <v>973</v>
      </c>
      <c r="D132" s="3" t="str">
        <f t="shared" si="2"/>
        <v>2C11</v>
      </c>
      <c r="E132" s="2" t="s">
        <v>219</v>
      </c>
      <c r="F132" s="2" t="s">
        <v>5</v>
      </c>
      <c r="G132" s="2" t="s">
        <v>220</v>
      </c>
      <c r="H132" s="2" t="s">
        <v>488</v>
      </c>
      <c r="I132" s="4" t="s">
        <v>489</v>
      </c>
      <c r="J132" s="4">
        <v>485.93840319999998</v>
      </c>
      <c r="K132" s="45" t="s">
        <v>937</v>
      </c>
      <c r="L132" s="16">
        <v>23860</v>
      </c>
      <c r="M132" s="19">
        <v>93.481561290954502</v>
      </c>
      <c r="N132" s="19">
        <v>6.5184387090454976</v>
      </c>
      <c r="P132" s="45" t="s">
        <v>938</v>
      </c>
      <c r="Q132" s="16">
        <v>20040</v>
      </c>
      <c r="R132" s="19">
        <v>92.011019283746549</v>
      </c>
      <c r="S132" s="19">
        <v>7.988980716253451</v>
      </c>
      <c r="T132" s="42"/>
    </row>
    <row r="133" spans="1:20" ht="13.2" customHeight="1" x14ac:dyDescent="0.3">
      <c r="A133" s="21">
        <v>132</v>
      </c>
      <c r="B133" s="22">
        <v>2</v>
      </c>
      <c r="C133" s="21" t="s">
        <v>974</v>
      </c>
      <c r="D133" s="21" t="str">
        <f t="shared" si="2"/>
        <v>2C12</v>
      </c>
      <c r="E133" s="23"/>
      <c r="F133" s="23"/>
      <c r="G133" s="11" t="s">
        <v>1040</v>
      </c>
      <c r="H133" s="12" t="s">
        <v>1041</v>
      </c>
      <c r="I133" s="13"/>
      <c r="J133" s="12" t="s">
        <v>473</v>
      </c>
      <c r="K133" s="46"/>
      <c r="L133" s="24">
        <v>24260</v>
      </c>
      <c r="M133" s="25">
        <v>95.048729124834708</v>
      </c>
      <c r="N133" s="25"/>
      <c r="O133" s="26"/>
      <c r="P133" s="46"/>
      <c r="Q133" s="24">
        <v>21420</v>
      </c>
      <c r="R133" s="25">
        <v>98.347107438016536</v>
      </c>
      <c r="S133" s="25"/>
      <c r="T133" s="42"/>
    </row>
    <row r="134" spans="1:20" ht="13.2" customHeight="1" x14ac:dyDescent="0.3">
      <c r="A134" s="27">
        <v>133</v>
      </c>
      <c r="B134" s="28">
        <v>2</v>
      </c>
      <c r="C134" s="27" t="s">
        <v>975</v>
      </c>
      <c r="D134" s="27" t="str">
        <f t="shared" si="2"/>
        <v>2D1</v>
      </c>
      <c r="E134" s="29"/>
      <c r="F134" s="29"/>
      <c r="G134" s="8" t="s">
        <v>1037</v>
      </c>
      <c r="H134" s="9" t="s">
        <v>1038</v>
      </c>
      <c r="I134" s="10"/>
      <c r="J134" s="9"/>
      <c r="K134" s="44" t="s">
        <v>1039</v>
      </c>
      <c r="L134" s="30">
        <v>428.7</v>
      </c>
      <c r="M134" s="31">
        <v>1.6796121259611145</v>
      </c>
      <c r="N134" s="31"/>
      <c r="O134" s="32"/>
      <c r="P134" s="44" t="s">
        <v>1039</v>
      </c>
      <c r="Q134" s="30">
        <v>467.8</v>
      </c>
      <c r="R134" s="31">
        <v>2.1478420569329661</v>
      </c>
      <c r="S134" s="31"/>
      <c r="T134" s="42"/>
    </row>
    <row r="135" spans="1:20" ht="13.2" customHeight="1" x14ac:dyDescent="0.3">
      <c r="A135" s="3">
        <v>134</v>
      </c>
      <c r="B135" s="4">
        <v>2</v>
      </c>
      <c r="C135" s="3" t="s">
        <v>976</v>
      </c>
      <c r="D135" s="3" t="str">
        <f t="shared" si="2"/>
        <v>2D2</v>
      </c>
      <c r="E135" s="2" t="s">
        <v>221</v>
      </c>
      <c r="F135" s="2" t="s">
        <v>5</v>
      </c>
      <c r="G135" s="2" t="s">
        <v>222</v>
      </c>
      <c r="H135" s="2" t="s">
        <v>567</v>
      </c>
      <c r="I135" s="4" t="s">
        <v>627</v>
      </c>
      <c r="J135" s="4">
        <v>473.47192999999999</v>
      </c>
      <c r="K135" s="45" t="s">
        <v>937</v>
      </c>
      <c r="L135" s="16">
        <v>25850</v>
      </c>
      <c r="M135" s="19">
        <v>101.27822126450855</v>
      </c>
      <c r="N135" s="19">
        <v>-1.2782212645085451</v>
      </c>
      <c r="P135" s="45" t="s">
        <v>938</v>
      </c>
      <c r="Q135" s="16">
        <v>20340</v>
      </c>
      <c r="R135" s="19">
        <v>93.388429752066116</v>
      </c>
      <c r="S135" s="19">
        <v>6.6115702479338836</v>
      </c>
      <c r="T135" s="42"/>
    </row>
    <row r="136" spans="1:20" ht="13.2" customHeight="1" x14ac:dyDescent="0.3">
      <c r="A136" s="3">
        <v>135</v>
      </c>
      <c r="B136" s="4">
        <v>2</v>
      </c>
      <c r="C136" s="3" t="s">
        <v>977</v>
      </c>
      <c r="D136" s="3" t="str">
        <f t="shared" si="2"/>
        <v>2D3</v>
      </c>
      <c r="E136" s="2" t="s">
        <v>223</v>
      </c>
      <c r="F136" s="2" t="s">
        <v>5</v>
      </c>
      <c r="G136" s="2" t="s">
        <v>224</v>
      </c>
      <c r="H136" s="2" t="s">
        <v>615</v>
      </c>
      <c r="I136" s="4" t="s">
        <v>616</v>
      </c>
      <c r="J136" s="4">
        <v>447.50954000000002</v>
      </c>
      <c r="K136" s="45" t="s">
        <v>937</v>
      </c>
      <c r="L136" s="16">
        <v>28190</v>
      </c>
      <c r="M136" s="19">
        <v>110.44615309270777</v>
      </c>
      <c r="N136" s="19">
        <v>-10.446153092707775</v>
      </c>
      <c r="P136" s="45" t="s">
        <v>938</v>
      </c>
      <c r="Q136" s="16">
        <v>21370</v>
      </c>
      <c r="R136" s="19">
        <v>98.117539026629942</v>
      </c>
      <c r="S136" s="19">
        <v>1.8824609733700584</v>
      </c>
      <c r="T136" s="42"/>
    </row>
    <row r="137" spans="1:20" ht="13.2" customHeight="1" x14ac:dyDescent="0.3">
      <c r="A137" s="3">
        <v>136</v>
      </c>
      <c r="B137" s="4">
        <v>2</v>
      </c>
      <c r="C137" s="3" t="s">
        <v>978</v>
      </c>
      <c r="D137" s="3" t="str">
        <f t="shared" si="2"/>
        <v>2D4</v>
      </c>
      <c r="E137" s="2" t="s">
        <v>225</v>
      </c>
      <c r="F137" s="2" t="s">
        <v>5</v>
      </c>
      <c r="G137" s="2" t="s">
        <v>226</v>
      </c>
      <c r="H137" s="2" t="s">
        <v>658</v>
      </c>
      <c r="I137" s="4" t="s">
        <v>738</v>
      </c>
      <c r="J137" s="4">
        <v>436.30297999999999</v>
      </c>
      <c r="K137" s="45" t="s">
        <v>937</v>
      </c>
      <c r="L137" s="16">
        <v>28750</v>
      </c>
      <c r="M137" s="19">
        <v>112.64018806014006</v>
      </c>
      <c r="N137" s="19">
        <v>-12.640188060140062</v>
      </c>
      <c r="P137" s="45" t="s">
        <v>938</v>
      </c>
      <c r="Q137" s="16">
        <v>22300</v>
      </c>
      <c r="R137" s="19">
        <v>102.38751147842058</v>
      </c>
      <c r="S137" s="19">
        <v>-2.3875114784205778</v>
      </c>
      <c r="T137" s="42"/>
    </row>
    <row r="138" spans="1:20" ht="13.2" customHeight="1" x14ac:dyDescent="0.3">
      <c r="A138" s="3">
        <v>137</v>
      </c>
      <c r="B138" s="4">
        <v>2</v>
      </c>
      <c r="C138" s="3" t="s">
        <v>979</v>
      </c>
      <c r="D138" s="3" t="str">
        <f t="shared" si="2"/>
        <v>2D5</v>
      </c>
      <c r="E138" s="2" t="s">
        <v>227</v>
      </c>
      <c r="F138" s="2" t="s">
        <v>5</v>
      </c>
      <c r="G138" s="2" t="s">
        <v>228</v>
      </c>
      <c r="H138" s="2" t="s">
        <v>716</v>
      </c>
      <c r="I138" s="4" t="s">
        <v>717</v>
      </c>
      <c r="J138" s="4">
        <v>319.36378000000002</v>
      </c>
      <c r="K138" s="45" t="s">
        <v>937</v>
      </c>
      <c r="L138" s="16">
        <v>29680</v>
      </c>
      <c r="M138" s="19">
        <v>116.28385327391155</v>
      </c>
      <c r="N138" s="19">
        <v>-16.283853273911546</v>
      </c>
      <c r="P138" s="45" t="s">
        <v>938</v>
      </c>
      <c r="Q138" s="16">
        <v>21910</v>
      </c>
      <c r="R138" s="19">
        <v>100.59687786960514</v>
      </c>
      <c r="S138" s="19">
        <v>-0.59687786960513733</v>
      </c>
      <c r="T138" s="42"/>
    </row>
    <row r="139" spans="1:20" ht="13.2" customHeight="1" x14ac:dyDescent="0.3">
      <c r="A139" s="3">
        <v>138</v>
      </c>
      <c r="B139" s="4">
        <v>2</v>
      </c>
      <c r="C139" s="3" t="s">
        <v>980</v>
      </c>
      <c r="D139" s="3" t="str">
        <f t="shared" si="2"/>
        <v>2D6</v>
      </c>
      <c r="E139" s="2" t="s">
        <v>229</v>
      </c>
      <c r="F139" s="2" t="s">
        <v>5</v>
      </c>
      <c r="G139" s="2" t="s">
        <v>230</v>
      </c>
      <c r="H139" s="2" t="s">
        <v>700</v>
      </c>
      <c r="I139" s="4" t="s">
        <v>701</v>
      </c>
      <c r="J139" s="4">
        <v>262.26280000000003</v>
      </c>
      <c r="K139" s="45" t="s">
        <v>937</v>
      </c>
      <c r="L139" s="16">
        <v>28780</v>
      </c>
      <c r="M139" s="19">
        <v>112.75772564768107</v>
      </c>
      <c r="N139" s="19">
        <v>-12.75772564768107</v>
      </c>
      <c r="P139" s="45" t="s">
        <v>938</v>
      </c>
      <c r="Q139" s="16">
        <v>22560</v>
      </c>
      <c r="R139" s="19">
        <v>103.58126721763085</v>
      </c>
      <c r="S139" s="19">
        <v>-3.5812672176308524</v>
      </c>
      <c r="T139" s="42"/>
    </row>
    <row r="140" spans="1:20" ht="13.2" customHeight="1" x14ac:dyDescent="0.3">
      <c r="A140" s="3">
        <v>139</v>
      </c>
      <c r="B140" s="4">
        <v>2</v>
      </c>
      <c r="C140" s="3" t="s">
        <v>981</v>
      </c>
      <c r="D140" s="3" t="str">
        <f t="shared" si="2"/>
        <v>2D7</v>
      </c>
      <c r="E140" s="2" t="s">
        <v>231</v>
      </c>
      <c r="F140" s="2" t="s">
        <v>5</v>
      </c>
      <c r="G140" s="2" t="s">
        <v>232</v>
      </c>
      <c r="H140" s="2" t="s">
        <v>526</v>
      </c>
      <c r="I140" s="4" t="s">
        <v>746</v>
      </c>
      <c r="J140" s="4">
        <v>503.57763999999997</v>
      </c>
      <c r="K140" s="45" t="s">
        <v>937</v>
      </c>
      <c r="L140" s="16">
        <v>28490</v>
      </c>
      <c r="M140" s="19">
        <v>111.62152896811793</v>
      </c>
      <c r="N140" s="19">
        <v>-11.621528968117929</v>
      </c>
      <c r="P140" s="45" t="s">
        <v>938</v>
      </c>
      <c r="Q140" s="16">
        <v>22430</v>
      </c>
      <c r="R140" s="19">
        <v>102.98438934802572</v>
      </c>
      <c r="S140" s="19">
        <v>-2.9843893480257151</v>
      </c>
      <c r="T140" s="42"/>
    </row>
    <row r="141" spans="1:20" ht="13.2" customHeight="1" x14ac:dyDescent="0.3">
      <c r="A141" s="3">
        <v>140</v>
      </c>
      <c r="B141" s="4">
        <v>2</v>
      </c>
      <c r="C141" s="3" t="s">
        <v>982</v>
      </c>
      <c r="D141" s="3" t="str">
        <f t="shared" si="2"/>
        <v>2D8</v>
      </c>
      <c r="E141" s="2" t="s">
        <v>233</v>
      </c>
      <c r="F141" s="2" t="s">
        <v>5</v>
      </c>
      <c r="G141" s="2" t="s">
        <v>234</v>
      </c>
      <c r="H141" s="2" t="s">
        <v>1073</v>
      </c>
      <c r="I141" s="4" t="s">
        <v>1053</v>
      </c>
      <c r="J141" s="4">
        <v>532.57826</v>
      </c>
      <c r="K141" s="45" t="s">
        <v>937</v>
      </c>
      <c r="L141" s="16">
        <v>28750</v>
      </c>
      <c r="M141" s="19">
        <v>112.64018806014006</v>
      </c>
      <c r="N141" s="19">
        <v>-12.640188060140062</v>
      </c>
      <c r="P141" s="45" t="s">
        <v>938</v>
      </c>
      <c r="Q141" s="16">
        <v>22470</v>
      </c>
      <c r="R141" s="19">
        <v>103.16804407713498</v>
      </c>
      <c r="S141" s="19">
        <v>-3.1680440771349794</v>
      </c>
      <c r="T141" s="42"/>
    </row>
    <row r="142" spans="1:20" ht="13.2" customHeight="1" x14ac:dyDescent="0.3">
      <c r="A142" s="3">
        <v>141</v>
      </c>
      <c r="B142" s="4">
        <v>2</v>
      </c>
      <c r="C142" s="3" t="s">
        <v>983</v>
      </c>
      <c r="D142" s="3" t="str">
        <f t="shared" si="2"/>
        <v>2D9</v>
      </c>
      <c r="E142" s="2" t="s">
        <v>235</v>
      </c>
      <c r="F142" s="2" t="s">
        <v>5</v>
      </c>
      <c r="G142" s="2" t="s">
        <v>236</v>
      </c>
      <c r="H142" s="2" t="s">
        <v>593</v>
      </c>
      <c r="I142" s="4" t="s">
        <v>731</v>
      </c>
      <c r="J142" s="4">
        <v>285.22350640000002</v>
      </c>
      <c r="K142" s="45" t="s">
        <v>937</v>
      </c>
      <c r="L142" s="16">
        <v>27050</v>
      </c>
      <c r="M142" s="19">
        <v>105.97972476614916</v>
      </c>
      <c r="N142" s="19">
        <v>-5.979724766149161</v>
      </c>
      <c r="P142" s="45" t="s">
        <v>938</v>
      </c>
      <c r="Q142" s="16">
        <v>22420</v>
      </c>
      <c r="R142" s="19">
        <v>102.93847566574838</v>
      </c>
      <c r="S142" s="19">
        <v>-2.9384756657483848</v>
      </c>
      <c r="T142" s="42"/>
    </row>
    <row r="143" spans="1:20" ht="13.2" customHeight="1" x14ac:dyDescent="0.3">
      <c r="A143" s="3">
        <v>142</v>
      </c>
      <c r="B143" s="4">
        <v>2</v>
      </c>
      <c r="C143" s="3" t="s">
        <v>984</v>
      </c>
      <c r="D143" s="3" t="str">
        <f t="shared" si="2"/>
        <v>2D10</v>
      </c>
      <c r="E143" s="2" t="s">
        <v>237</v>
      </c>
      <c r="F143" s="2" t="s">
        <v>5</v>
      </c>
      <c r="G143" s="2" t="s">
        <v>238</v>
      </c>
      <c r="H143" s="2" t="s">
        <v>482</v>
      </c>
      <c r="I143" s="4" t="s">
        <v>483</v>
      </c>
      <c r="J143" s="4">
        <v>457.68140319999998</v>
      </c>
      <c r="K143" s="45" t="s">
        <v>937</v>
      </c>
      <c r="L143" s="16">
        <v>26920</v>
      </c>
      <c r="M143" s="19">
        <v>105.4703952201381</v>
      </c>
      <c r="N143" s="19">
        <v>-5.4703952201381014</v>
      </c>
      <c r="P143" s="45" t="s">
        <v>938</v>
      </c>
      <c r="Q143" s="16">
        <v>22320</v>
      </c>
      <c r="R143" s="19">
        <v>102.4793388429752</v>
      </c>
      <c r="S143" s="19">
        <v>-2.4793388429751957</v>
      </c>
      <c r="T143" s="42"/>
    </row>
    <row r="144" spans="1:20" ht="13.2" customHeight="1" x14ac:dyDescent="0.3">
      <c r="A144" s="3">
        <v>143</v>
      </c>
      <c r="B144" s="4">
        <v>2</v>
      </c>
      <c r="C144" s="3" t="s">
        <v>985</v>
      </c>
      <c r="D144" s="3" t="str">
        <f t="shared" si="2"/>
        <v>2D11</v>
      </c>
      <c r="E144" s="2" t="s">
        <v>239</v>
      </c>
      <c r="F144" s="2" t="s">
        <v>5</v>
      </c>
      <c r="G144" s="2" t="s">
        <v>240</v>
      </c>
      <c r="H144" s="2" t="s">
        <v>533</v>
      </c>
      <c r="I144" s="4" t="s">
        <v>709</v>
      </c>
      <c r="J144" s="4">
        <v>489.52791999999999</v>
      </c>
      <c r="K144" s="45" t="s">
        <v>937</v>
      </c>
      <c r="L144" s="16">
        <v>23450</v>
      </c>
      <c r="M144" s="19">
        <v>91.875214261227285</v>
      </c>
      <c r="N144" s="19">
        <v>8.1247857387727151</v>
      </c>
      <c r="P144" s="45" t="s">
        <v>938</v>
      </c>
      <c r="Q144" s="16">
        <v>20640</v>
      </c>
      <c r="R144" s="19">
        <v>94.765840220385684</v>
      </c>
      <c r="S144" s="19">
        <v>5.2341597796143162</v>
      </c>
      <c r="T144" s="42"/>
    </row>
    <row r="145" spans="1:20" ht="13.2" customHeight="1" x14ac:dyDescent="0.3">
      <c r="A145" s="21">
        <v>144</v>
      </c>
      <c r="B145" s="22">
        <v>2</v>
      </c>
      <c r="C145" s="21" t="s">
        <v>986</v>
      </c>
      <c r="D145" s="21" t="str">
        <f t="shared" si="2"/>
        <v>2D12</v>
      </c>
      <c r="E145" s="23"/>
      <c r="F145" s="23"/>
      <c r="G145" s="11" t="s">
        <v>1040</v>
      </c>
      <c r="H145" s="12" t="s">
        <v>1041</v>
      </c>
      <c r="I145" s="13"/>
      <c r="J145" s="12" t="s">
        <v>473</v>
      </c>
      <c r="K145" s="46"/>
      <c r="L145" s="24">
        <v>26220</v>
      </c>
      <c r="M145" s="25">
        <v>102.72785151084773</v>
      </c>
      <c r="N145" s="25"/>
      <c r="O145" s="26"/>
      <c r="P145" s="46"/>
      <c r="Q145" s="24">
        <v>21890</v>
      </c>
      <c r="R145" s="25">
        <v>100.50505050505049</v>
      </c>
      <c r="S145" s="25"/>
      <c r="T145" s="42"/>
    </row>
    <row r="146" spans="1:20" ht="13.2" customHeight="1" x14ac:dyDescent="0.3">
      <c r="A146" s="27">
        <v>145</v>
      </c>
      <c r="B146" s="28">
        <v>2</v>
      </c>
      <c r="C146" s="27" t="s">
        <v>987</v>
      </c>
      <c r="D146" s="27" t="str">
        <f t="shared" si="2"/>
        <v>2E1</v>
      </c>
      <c r="E146" s="29"/>
      <c r="F146" s="29"/>
      <c r="G146" s="8" t="s">
        <v>1037</v>
      </c>
      <c r="H146" s="9" t="s">
        <v>1038</v>
      </c>
      <c r="I146" s="10"/>
      <c r="J146" s="9"/>
      <c r="K146" s="44" t="s">
        <v>1039</v>
      </c>
      <c r="L146" s="30">
        <v>459.8</v>
      </c>
      <c r="M146" s="31">
        <v>1.8014594250453011</v>
      </c>
      <c r="N146" s="31"/>
      <c r="O146" s="32"/>
      <c r="P146" s="44" t="s">
        <v>1039</v>
      </c>
      <c r="Q146" s="30">
        <v>522.79999999999995</v>
      </c>
      <c r="R146" s="31">
        <v>2.4003673094582183</v>
      </c>
      <c r="S146" s="31"/>
      <c r="T146" s="42"/>
    </row>
    <row r="147" spans="1:20" ht="13.2" customHeight="1" x14ac:dyDescent="0.3">
      <c r="A147" s="3">
        <v>146</v>
      </c>
      <c r="B147" s="4">
        <v>2</v>
      </c>
      <c r="C147" s="3" t="s">
        <v>988</v>
      </c>
      <c r="D147" s="3" t="str">
        <f t="shared" si="2"/>
        <v>2E2</v>
      </c>
      <c r="E147" s="2" t="s">
        <v>241</v>
      </c>
      <c r="F147" s="2" t="s">
        <v>5</v>
      </c>
      <c r="G147" s="2" t="s">
        <v>606</v>
      </c>
      <c r="H147" s="2" t="s">
        <v>607</v>
      </c>
      <c r="I147" s="4" t="s">
        <v>608</v>
      </c>
      <c r="J147" s="4">
        <v>488.74340000000001</v>
      </c>
      <c r="K147" s="45" t="s">
        <v>937</v>
      </c>
      <c r="L147" s="16">
        <v>25840</v>
      </c>
      <c r="M147" s="19">
        <v>101.23904206866155</v>
      </c>
      <c r="N147" s="19">
        <v>-1.2390420686615471</v>
      </c>
      <c r="P147" s="45" t="s">
        <v>938</v>
      </c>
      <c r="Q147" s="16">
        <v>20660</v>
      </c>
      <c r="R147" s="19">
        <v>94.857667584940302</v>
      </c>
      <c r="S147" s="19">
        <v>5.1423324150596983</v>
      </c>
      <c r="T147" s="42"/>
    </row>
    <row r="148" spans="1:20" ht="13.2" customHeight="1" x14ac:dyDescent="0.3">
      <c r="A148" s="3">
        <v>147</v>
      </c>
      <c r="B148" s="4">
        <v>2</v>
      </c>
      <c r="C148" s="3" t="s">
        <v>989</v>
      </c>
      <c r="D148" s="3" t="str">
        <f t="shared" si="2"/>
        <v>2E3</v>
      </c>
      <c r="E148" s="2" t="s">
        <v>242</v>
      </c>
      <c r="F148" s="2" t="s">
        <v>5</v>
      </c>
      <c r="G148" s="2" t="s">
        <v>243</v>
      </c>
      <c r="H148" s="2" t="s">
        <v>573</v>
      </c>
      <c r="I148" s="4" t="s">
        <v>614</v>
      </c>
      <c r="J148" s="4">
        <v>401.84019999999998</v>
      </c>
      <c r="K148" s="45" t="s">
        <v>937</v>
      </c>
      <c r="L148" s="16">
        <v>31030</v>
      </c>
      <c r="M148" s="19">
        <v>121.57304471325725</v>
      </c>
      <c r="N148" s="19">
        <v>-21.573044713257246</v>
      </c>
      <c r="P148" s="45" t="s">
        <v>938</v>
      </c>
      <c r="Q148" s="16">
        <v>21740</v>
      </c>
      <c r="R148" s="19">
        <v>99.816345270890722</v>
      </c>
      <c r="S148" s="19">
        <v>0.18365472910927849</v>
      </c>
      <c r="T148" s="42"/>
    </row>
    <row r="149" spans="1:20" ht="13.2" customHeight="1" x14ac:dyDescent="0.3">
      <c r="A149" s="3">
        <v>148</v>
      </c>
      <c r="B149" s="4">
        <v>2</v>
      </c>
      <c r="C149" s="3" t="s">
        <v>990</v>
      </c>
      <c r="D149" s="3" t="str">
        <f t="shared" si="2"/>
        <v>2E4</v>
      </c>
      <c r="E149" s="2" t="s">
        <v>244</v>
      </c>
      <c r="F149" s="2" t="s">
        <v>5</v>
      </c>
      <c r="G149" s="2" t="s">
        <v>245</v>
      </c>
      <c r="H149" s="2" t="s">
        <v>723</v>
      </c>
      <c r="I149" s="4" t="s">
        <v>724</v>
      </c>
      <c r="J149" s="4">
        <v>615.72583999999995</v>
      </c>
      <c r="K149" s="45" t="s">
        <v>937</v>
      </c>
      <c r="L149" s="16">
        <v>27390</v>
      </c>
      <c r="M149" s="19">
        <v>107.31181742494735</v>
      </c>
      <c r="N149" s="19">
        <v>-7.3118174249473498</v>
      </c>
      <c r="P149" s="45" t="s">
        <v>938</v>
      </c>
      <c r="Q149" s="16">
        <v>22120</v>
      </c>
      <c r="R149" s="19">
        <v>101.56106519742882</v>
      </c>
      <c r="S149" s="19">
        <v>-1.5610651974288174</v>
      </c>
      <c r="T149" s="42"/>
    </row>
    <row r="150" spans="1:20" ht="13.2" customHeight="1" x14ac:dyDescent="0.3">
      <c r="A150" s="3">
        <v>149</v>
      </c>
      <c r="B150" s="4">
        <v>2</v>
      </c>
      <c r="C150" s="3" t="s">
        <v>991</v>
      </c>
      <c r="D150" s="3" t="str">
        <f t="shared" si="2"/>
        <v>2E5</v>
      </c>
      <c r="E150" s="2" t="s">
        <v>246</v>
      </c>
      <c r="F150" s="2" t="s">
        <v>5</v>
      </c>
      <c r="G150" s="2" t="s">
        <v>247</v>
      </c>
      <c r="H150" s="2" t="s">
        <v>499</v>
      </c>
      <c r="I150" s="4" t="s">
        <v>736</v>
      </c>
      <c r="J150" s="4">
        <v>519.59541999999999</v>
      </c>
      <c r="K150" s="45" t="s">
        <v>937</v>
      </c>
      <c r="L150" s="16">
        <v>27660</v>
      </c>
      <c r="M150" s="19">
        <v>108.3696557128165</v>
      </c>
      <c r="N150" s="19">
        <v>-8.3696557128164955</v>
      </c>
      <c r="P150" s="45" t="s">
        <v>938</v>
      </c>
      <c r="Q150" s="16">
        <v>22430</v>
      </c>
      <c r="R150" s="19">
        <v>102.98438934802572</v>
      </c>
      <c r="S150" s="19">
        <v>-2.9843893480257151</v>
      </c>
      <c r="T150" s="42"/>
    </row>
    <row r="151" spans="1:20" ht="13.2" customHeight="1" x14ac:dyDescent="0.3">
      <c r="A151" s="3">
        <v>150</v>
      </c>
      <c r="B151" s="4">
        <v>2</v>
      </c>
      <c r="C151" s="3" t="s">
        <v>992</v>
      </c>
      <c r="D151" s="3" t="str">
        <f t="shared" si="2"/>
        <v>2E6</v>
      </c>
      <c r="E151" s="2" t="s">
        <v>248</v>
      </c>
      <c r="F151" s="2" t="s">
        <v>5</v>
      </c>
      <c r="G151" s="2" t="s">
        <v>249</v>
      </c>
      <c r="H151" s="2" t="s">
        <v>1074</v>
      </c>
      <c r="I151" s="4" t="s">
        <v>1054</v>
      </c>
      <c r="J151" s="4">
        <v>493.61313999999999</v>
      </c>
      <c r="K151" s="45" t="s">
        <v>937</v>
      </c>
      <c r="L151" s="16">
        <v>28040</v>
      </c>
      <c r="M151" s="19">
        <v>109.85846515500268</v>
      </c>
      <c r="N151" s="19">
        <v>-9.8584651550026763</v>
      </c>
      <c r="P151" s="45" t="s">
        <v>938</v>
      </c>
      <c r="Q151" s="16">
        <v>22690</v>
      </c>
      <c r="R151" s="19">
        <v>104.17814508723599</v>
      </c>
      <c r="S151" s="19">
        <v>-4.1781450872359898</v>
      </c>
      <c r="T151" s="42"/>
    </row>
    <row r="152" spans="1:20" ht="13.2" customHeight="1" x14ac:dyDescent="0.3">
      <c r="A152" s="3">
        <v>151</v>
      </c>
      <c r="B152" s="4">
        <v>2</v>
      </c>
      <c r="C152" s="3" t="s">
        <v>993</v>
      </c>
      <c r="D152" s="3" t="str">
        <f t="shared" si="2"/>
        <v>2E7</v>
      </c>
      <c r="E152" s="2" t="s">
        <v>250</v>
      </c>
      <c r="F152" s="2" t="s">
        <v>5</v>
      </c>
      <c r="G152" s="2" t="s">
        <v>251</v>
      </c>
      <c r="H152" s="2" t="s">
        <v>560</v>
      </c>
      <c r="I152" s="4" t="s">
        <v>747</v>
      </c>
      <c r="J152" s="4">
        <v>389.44702000000001</v>
      </c>
      <c r="K152" s="45" t="s">
        <v>937</v>
      </c>
      <c r="L152" s="16">
        <v>26450</v>
      </c>
      <c r="M152" s="19">
        <v>103.62897301532885</v>
      </c>
      <c r="N152" s="19">
        <v>-3.6289730153288531</v>
      </c>
      <c r="P152" s="45" t="s">
        <v>938</v>
      </c>
      <c r="Q152" s="16">
        <v>22160</v>
      </c>
      <c r="R152" s="19">
        <v>101.74471992653811</v>
      </c>
      <c r="S152" s="19">
        <v>-1.7447199265381101</v>
      </c>
      <c r="T152" s="42"/>
    </row>
    <row r="153" spans="1:20" ht="13.2" customHeight="1" x14ac:dyDescent="0.3">
      <c r="A153" s="3">
        <v>152</v>
      </c>
      <c r="B153" s="4">
        <v>2</v>
      </c>
      <c r="C153" s="3" t="s">
        <v>994</v>
      </c>
      <c r="D153" s="3" t="str">
        <f t="shared" si="2"/>
        <v>2E8</v>
      </c>
      <c r="E153" s="2" t="s">
        <v>252</v>
      </c>
      <c r="F153" s="2" t="s">
        <v>5</v>
      </c>
      <c r="G153" s="2" t="s">
        <v>253</v>
      </c>
      <c r="H153" s="2" t="s">
        <v>593</v>
      </c>
      <c r="I153" s="4" t="s">
        <v>730</v>
      </c>
      <c r="J153" s="4">
        <v>305.28102319999999</v>
      </c>
      <c r="K153" s="45" t="s">
        <v>937</v>
      </c>
      <c r="L153" s="16">
        <v>28040</v>
      </c>
      <c r="M153" s="19">
        <v>109.85846515500268</v>
      </c>
      <c r="N153" s="19">
        <v>-9.8584651550026763</v>
      </c>
      <c r="P153" s="45" t="s">
        <v>938</v>
      </c>
      <c r="Q153" s="16">
        <v>21770</v>
      </c>
      <c r="R153" s="19">
        <v>99.954086317722684</v>
      </c>
      <c r="S153" s="19">
        <v>4.591368227731607E-2</v>
      </c>
      <c r="T153" s="42"/>
    </row>
    <row r="154" spans="1:20" ht="13.2" customHeight="1" x14ac:dyDescent="0.3">
      <c r="A154" s="3">
        <v>153</v>
      </c>
      <c r="B154" s="4">
        <v>2</v>
      </c>
      <c r="C154" s="3" t="s">
        <v>995</v>
      </c>
      <c r="D154" s="3" t="str">
        <f t="shared" si="2"/>
        <v>2E9</v>
      </c>
      <c r="E154" s="2" t="s">
        <v>254</v>
      </c>
      <c r="F154" s="2" t="s">
        <v>5</v>
      </c>
      <c r="G154" s="2" t="s">
        <v>255</v>
      </c>
      <c r="H154" s="2" t="s">
        <v>499</v>
      </c>
      <c r="I154" s="4" t="s">
        <v>735</v>
      </c>
      <c r="J154" s="4">
        <v>494.5908</v>
      </c>
      <c r="K154" s="45" t="s">
        <v>937</v>
      </c>
      <c r="L154" s="16">
        <v>26320</v>
      </c>
      <c r="M154" s="19">
        <v>103.11964346931779</v>
      </c>
      <c r="N154" s="19">
        <v>-3.1196434693177935</v>
      </c>
      <c r="P154" s="45" t="s">
        <v>938</v>
      </c>
      <c r="Q154" s="16">
        <v>20840</v>
      </c>
      <c r="R154" s="19">
        <v>95.684113865932048</v>
      </c>
      <c r="S154" s="19">
        <v>4.3158861340679522</v>
      </c>
      <c r="T154" s="42"/>
    </row>
    <row r="155" spans="1:20" ht="13.2" customHeight="1" x14ac:dyDescent="0.3">
      <c r="A155" s="3">
        <v>154</v>
      </c>
      <c r="B155" s="4">
        <v>2</v>
      </c>
      <c r="C155" s="3" t="s">
        <v>996</v>
      </c>
      <c r="D155" s="3" t="str">
        <f t="shared" si="2"/>
        <v>2E10</v>
      </c>
      <c r="E155" s="2" t="s">
        <v>256</v>
      </c>
      <c r="F155" s="2" t="s">
        <v>5</v>
      </c>
      <c r="G155" s="2" t="s">
        <v>257</v>
      </c>
      <c r="H155" s="2" t="s">
        <v>480</v>
      </c>
      <c r="I155" s="4" t="s">
        <v>481</v>
      </c>
      <c r="J155" s="4">
        <v>542.02647999999999</v>
      </c>
      <c r="K155" s="45" t="s">
        <v>937</v>
      </c>
      <c r="L155" s="16">
        <v>23520</v>
      </c>
      <c r="M155" s="19">
        <v>92.149468632156328</v>
      </c>
      <c r="N155" s="19">
        <v>7.8505313678436721</v>
      </c>
      <c r="P155" s="45" t="s">
        <v>938</v>
      </c>
      <c r="Q155" s="16">
        <v>20570</v>
      </c>
      <c r="R155" s="19">
        <v>94.444444444444443</v>
      </c>
      <c r="S155" s="19">
        <v>5.5555555555555571</v>
      </c>
      <c r="T155" s="42"/>
    </row>
    <row r="156" spans="1:20" ht="13.2" customHeight="1" x14ac:dyDescent="0.3">
      <c r="A156" s="3">
        <v>155</v>
      </c>
      <c r="B156" s="4">
        <v>2</v>
      </c>
      <c r="C156" s="3" t="s">
        <v>997</v>
      </c>
      <c r="D156" s="3" t="str">
        <f t="shared" si="2"/>
        <v>2E11</v>
      </c>
      <c r="E156" s="2" t="s">
        <v>258</v>
      </c>
      <c r="F156" s="2" t="s">
        <v>5</v>
      </c>
      <c r="G156" s="2" t="s">
        <v>259</v>
      </c>
      <c r="H156" s="2" t="s">
        <v>490</v>
      </c>
      <c r="I156" s="4" t="s">
        <v>491</v>
      </c>
      <c r="J156" s="4">
        <v>530.44615999999996</v>
      </c>
      <c r="K156" s="45" t="s">
        <v>937</v>
      </c>
      <c r="L156" s="16">
        <v>25050</v>
      </c>
      <c r="M156" s="19">
        <v>98.14388559674812</v>
      </c>
      <c r="N156" s="19">
        <v>1.8561144032518797</v>
      </c>
      <c r="P156" s="45" t="s">
        <v>938</v>
      </c>
      <c r="Q156" s="16">
        <v>18820</v>
      </c>
      <c r="R156" s="19">
        <v>86.40955004591369</v>
      </c>
      <c r="S156" s="19">
        <v>13.59044995408631</v>
      </c>
      <c r="T156" s="42"/>
    </row>
    <row r="157" spans="1:20" ht="13.2" customHeight="1" x14ac:dyDescent="0.3">
      <c r="A157" s="21">
        <v>156</v>
      </c>
      <c r="B157" s="22">
        <v>2</v>
      </c>
      <c r="C157" s="21" t="s">
        <v>998</v>
      </c>
      <c r="D157" s="21" t="str">
        <f t="shared" si="2"/>
        <v>2E12</v>
      </c>
      <c r="E157" s="23"/>
      <c r="F157" s="23"/>
      <c r="G157" s="11" t="s">
        <v>1040</v>
      </c>
      <c r="H157" s="12" t="s">
        <v>1041</v>
      </c>
      <c r="I157" s="13"/>
      <c r="J157" s="12" t="s">
        <v>473</v>
      </c>
      <c r="K157" s="46"/>
      <c r="L157" s="24">
        <v>25150</v>
      </c>
      <c r="M157" s="25">
        <v>98.535677555218186</v>
      </c>
      <c r="N157" s="25"/>
      <c r="O157" s="26"/>
      <c r="P157" s="46"/>
      <c r="Q157" s="24">
        <v>19510</v>
      </c>
      <c r="R157" s="25">
        <v>89.577594123048669</v>
      </c>
      <c r="S157" s="25"/>
      <c r="T157" s="42"/>
    </row>
    <row r="158" spans="1:20" ht="13.2" customHeight="1" x14ac:dyDescent="0.3">
      <c r="A158" s="27">
        <v>157</v>
      </c>
      <c r="B158" s="28">
        <v>2</v>
      </c>
      <c r="C158" s="27" t="s">
        <v>999</v>
      </c>
      <c r="D158" s="27" t="str">
        <f t="shared" si="2"/>
        <v>2F1</v>
      </c>
      <c r="E158" s="29"/>
      <c r="F158" s="29"/>
      <c r="G158" s="8" t="s">
        <v>1037</v>
      </c>
      <c r="H158" s="9" t="s">
        <v>1038</v>
      </c>
      <c r="I158" s="10"/>
      <c r="J158" s="9"/>
      <c r="K158" s="44" t="s">
        <v>1039</v>
      </c>
      <c r="L158" s="30">
        <v>508.8</v>
      </c>
      <c r="M158" s="31">
        <v>1.9934374846956266</v>
      </c>
      <c r="N158" s="31"/>
      <c r="O158" s="32"/>
      <c r="P158" s="44" t="s">
        <v>1039</v>
      </c>
      <c r="Q158" s="30">
        <v>567.79999999999995</v>
      </c>
      <c r="R158" s="31">
        <v>2.6069788797061522</v>
      </c>
      <c r="S158" s="31"/>
      <c r="T158" s="42"/>
    </row>
    <row r="159" spans="1:20" ht="13.2" customHeight="1" x14ac:dyDescent="0.3">
      <c r="A159" s="3">
        <v>158</v>
      </c>
      <c r="B159" s="4">
        <v>2</v>
      </c>
      <c r="C159" s="3" t="s">
        <v>1000</v>
      </c>
      <c r="D159" s="3" t="str">
        <f t="shared" si="2"/>
        <v>2F2</v>
      </c>
      <c r="E159" s="2" t="s">
        <v>260</v>
      </c>
      <c r="F159" s="2" t="s">
        <v>5</v>
      </c>
      <c r="G159" s="2" t="s">
        <v>261</v>
      </c>
      <c r="H159" s="2" t="s">
        <v>611</v>
      </c>
      <c r="I159" s="4" t="s">
        <v>612</v>
      </c>
      <c r="J159" s="4">
        <v>443.44154959999997</v>
      </c>
      <c r="K159" s="45" t="s">
        <v>937</v>
      </c>
      <c r="L159" s="16">
        <v>22110</v>
      </c>
      <c r="M159" s="19">
        <v>86.625202017728583</v>
      </c>
      <c r="N159" s="19">
        <v>13.374797982271417</v>
      </c>
      <c r="P159" s="45" t="s">
        <v>938</v>
      </c>
      <c r="Q159" s="16">
        <v>21110</v>
      </c>
      <c r="R159" s="19">
        <v>96.923783287419653</v>
      </c>
      <c r="S159" s="19">
        <v>3.0762167125803472</v>
      </c>
      <c r="T159" s="42"/>
    </row>
    <row r="160" spans="1:20" ht="13.2" customHeight="1" x14ac:dyDescent="0.3">
      <c r="A160" s="3">
        <v>159</v>
      </c>
      <c r="B160" s="4">
        <v>2</v>
      </c>
      <c r="C160" s="3" t="s">
        <v>1001</v>
      </c>
      <c r="D160" s="3" t="str">
        <f t="shared" si="2"/>
        <v>2F3</v>
      </c>
      <c r="E160" s="2" t="s">
        <v>262</v>
      </c>
      <c r="F160" s="2" t="s">
        <v>5</v>
      </c>
      <c r="G160" s="2" t="s">
        <v>263</v>
      </c>
      <c r="H160" s="2" t="s">
        <v>515</v>
      </c>
      <c r="I160" s="4" t="s">
        <v>613</v>
      </c>
      <c r="J160" s="4">
        <v>465.54473999999999</v>
      </c>
      <c r="K160" s="45" t="s">
        <v>937</v>
      </c>
      <c r="L160" s="16">
        <v>27650</v>
      </c>
      <c r="M160" s="19">
        <v>108.3304765169695</v>
      </c>
      <c r="N160" s="19">
        <v>-8.3304765169694974</v>
      </c>
      <c r="P160" s="45" t="s">
        <v>938</v>
      </c>
      <c r="Q160" s="16">
        <v>21150</v>
      </c>
      <c r="R160" s="19">
        <v>97.107438016528931</v>
      </c>
      <c r="S160" s="19">
        <v>2.8925619834710687</v>
      </c>
      <c r="T160" s="42"/>
    </row>
    <row r="161" spans="1:20" ht="13.2" customHeight="1" x14ac:dyDescent="0.3">
      <c r="A161" s="3">
        <v>160</v>
      </c>
      <c r="B161" s="4">
        <v>2</v>
      </c>
      <c r="C161" s="3" t="s">
        <v>1002</v>
      </c>
      <c r="D161" s="3" t="str">
        <f t="shared" si="2"/>
        <v>2F4</v>
      </c>
      <c r="E161" s="2" t="s">
        <v>264</v>
      </c>
      <c r="F161" s="2" t="s">
        <v>5</v>
      </c>
      <c r="G161" s="2" t="s">
        <v>265</v>
      </c>
      <c r="H161" s="2" t="s">
        <v>509</v>
      </c>
      <c r="I161" s="4" t="s">
        <v>674</v>
      </c>
      <c r="J161" s="4">
        <v>553.58682320000003</v>
      </c>
      <c r="K161" s="45" t="s">
        <v>937</v>
      </c>
      <c r="L161" s="16">
        <v>27420</v>
      </c>
      <c r="M161" s="19">
        <v>107.42935501248836</v>
      </c>
      <c r="N161" s="19">
        <v>-7.4293550124883581</v>
      </c>
      <c r="P161" s="45" t="s">
        <v>938</v>
      </c>
      <c r="Q161" s="16">
        <v>22360</v>
      </c>
      <c r="R161" s="19">
        <v>102.66299357208449</v>
      </c>
      <c r="S161" s="19">
        <v>-2.6629935720844884</v>
      </c>
      <c r="T161" s="42"/>
    </row>
    <row r="162" spans="1:20" ht="13.2" customHeight="1" x14ac:dyDescent="0.3">
      <c r="A162" s="3">
        <v>161</v>
      </c>
      <c r="B162" s="4">
        <v>2</v>
      </c>
      <c r="C162" s="3" t="s">
        <v>1003</v>
      </c>
      <c r="D162" s="3" t="str">
        <f t="shared" si="2"/>
        <v>2F5</v>
      </c>
      <c r="E162" s="2" t="s">
        <v>266</v>
      </c>
      <c r="F162" s="2" t="s">
        <v>5</v>
      </c>
      <c r="G162" s="2" t="s">
        <v>267</v>
      </c>
      <c r="H162" s="2" t="s">
        <v>573</v>
      </c>
      <c r="I162" s="4" t="s">
        <v>714</v>
      </c>
      <c r="J162" s="4">
        <v>371.45663999999999</v>
      </c>
      <c r="K162" s="45" t="s">
        <v>937</v>
      </c>
      <c r="L162" s="16">
        <v>30400</v>
      </c>
      <c r="M162" s="19">
        <v>119.10475537489593</v>
      </c>
      <c r="N162" s="19">
        <v>-19.10475537489593</v>
      </c>
      <c r="P162" s="45" t="s">
        <v>938</v>
      </c>
      <c r="Q162" s="16">
        <v>25020</v>
      </c>
      <c r="R162" s="19">
        <v>114.87603305785123</v>
      </c>
      <c r="S162" s="19">
        <v>-14.876033057851231</v>
      </c>
      <c r="T162" s="42"/>
    </row>
    <row r="163" spans="1:20" ht="13.2" customHeight="1" x14ac:dyDescent="0.3">
      <c r="A163" s="3">
        <v>162</v>
      </c>
      <c r="B163" s="4">
        <v>2</v>
      </c>
      <c r="C163" s="3" t="s">
        <v>1004</v>
      </c>
      <c r="D163" s="3" t="str">
        <f t="shared" si="2"/>
        <v>2F6</v>
      </c>
      <c r="E163" s="2" t="s">
        <v>268</v>
      </c>
      <c r="F163" s="2" t="s">
        <v>5</v>
      </c>
      <c r="G163" s="2" t="s">
        <v>711</v>
      </c>
      <c r="H163" s="2" t="s">
        <v>712</v>
      </c>
      <c r="I163" s="4" t="s">
        <v>713</v>
      </c>
      <c r="J163" s="4">
        <v>241.72054</v>
      </c>
      <c r="K163" s="45" t="s">
        <v>937</v>
      </c>
      <c r="L163" s="16">
        <v>28300</v>
      </c>
      <c r="M163" s="19">
        <v>110.87712424702482</v>
      </c>
      <c r="N163" s="19">
        <v>-10.877124247024824</v>
      </c>
      <c r="P163" s="45" t="s">
        <v>938</v>
      </c>
      <c r="Q163" s="16">
        <v>21760</v>
      </c>
      <c r="R163" s="19">
        <v>99.908172635445354</v>
      </c>
      <c r="S163" s="19">
        <v>9.1827364554646351E-2</v>
      </c>
      <c r="T163" s="42"/>
    </row>
    <row r="164" spans="1:20" ht="13.2" customHeight="1" x14ac:dyDescent="0.3">
      <c r="A164" s="3">
        <v>163</v>
      </c>
      <c r="B164" s="4">
        <v>2</v>
      </c>
      <c r="C164" s="3" t="s">
        <v>1005</v>
      </c>
      <c r="D164" s="3" t="str">
        <f t="shared" si="2"/>
        <v>2F7</v>
      </c>
      <c r="E164" s="2" t="s">
        <v>269</v>
      </c>
      <c r="F164" s="2" t="s">
        <v>5</v>
      </c>
      <c r="G164" s="2" t="s">
        <v>270</v>
      </c>
      <c r="H164" s="2" t="s">
        <v>649</v>
      </c>
      <c r="I164" s="4" t="s">
        <v>751</v>
      </c>
      <c r="J164" s="4">
        <v>477.2986664</v>
      </c>
      <c r="K164" s="45" t="s">
        <v>937</v>
      </c>
      <c r="L164" s="16">
        <v>27460</v>
      </c>
      <c r="M164" s="19">
        <v>107.58607179587638</v>
      </c>
      <c r="N164" s="19">
        <v>-7.5860717958763786</v>
      </c>
      <c r="P164" s="45" t="s">
        <v>938</v>
      </c>
      <c r="Q164" s="16">
        <v>21860</v>
      </c>
      <c r="R164" s="19">
        <v>100.36730945821854</v>
      </c>
      <c r="S164" s="19">
        <v>-0.36730945821854277</v>
      </c>
      <c r="T164" s="42"/>
    </row>
    <row r="165" spans="1:20" ht="13.2" customHeight="1" x14ac:dyDescent="0.3">
      <c r="A165" s="3">
        <v>164</v>
      </c>
      <c r="B165" s="4">
        <v>2</v>
      </c>
      <c r="C165" s="3" t="s">
        <v>1006</v>
      </c>
      <c r="D165" s="3" t="str">
        <f t="shared" si="2"/>
        <v>2F8</v>
      </c>
      <c r="E165" s="2" t="s">
        <v>271</v>
      </c>
      <c r="F165" s="2" t="s">
        <v>5</v>
      </c>
      <c r="G165" s="2" t="s">
        <v>272</v>
      </c>
      <c r="H165" s="2" t="s">
        <v>490</v>
      </c>
      <c r="I165" s="4" t="s">
        <v>741</v>
      </c>
      <c r="J165" s="4">
        <v>431.52676000000002</v>
      </c>
      <c r="K165" s="45" t="s">
        <v>937</v>
      </c>
      <c r="L165" s="16">
        <v>28740</v>
      </c>
      <c r="M165" s="19">
        <v>112.60100886429305</v>
      </c>
      <c r="N165" s="19">
        <v>-12.60100886429305</v>
      </c>
      <c r="P165" s="45" t="s">
        <v>938</v>
      </c>
      <c r="Q165" s="16">
        <v>21710</v>
      </c>
      <c r="R165" s="19">
        <v>99.678604224058759</v>
      </c>
      <c r="S165" s="19">
        <v>0.32139577594124091</v>
      </c>
      <c r="T165" s="42"/>
    </row>
    <row r="166" spans="1:20" ht="13.2" customHeight="1" x14ac:dyDescent="0.3">
      <c r="A166" s="3">
        <v>165</v>
      </c>
      <c r="B166" s="4">
        <v>2</v>
      </c>
      <c r="C166" s="3" t="s">
        <v>1007</v>
      </c>
      <c r="D166" s="3" t="str">
        <f t="shared" si="2"/>
        <v>2F9</v>
      </c>
      <c r="E166" s="2" t="s">
        <v>273</v>
      </c>
      <c r="F166" s="2" t="s">
        <v>5</v>
      </c>
      <c r="G166" s="2" t="s">
        <v>274</v>
      </c>
      <c r="H166" s="2" t="s">
        <v>744</v>
      </c>
      <c r="I166" s="4" t="s">
        <v>745</v>
      </c>
      <c r="J166" s="4">
        <v>509.66680000000002</v>
      </c>
      <c r="K166" s="45" t="s">
        <v>937</v>
      </c>
      <c r="L166" s="16">
        <v>17010</v>
      </c>
      <c r="M166" s="19">
        <v>66.643812135755908</v>
      </c>
      <c r="N166" s="19">
        <v>33.356187864244092</v>
      </c>
      <c r="P166" s="45" t="s">
        <v>938</v>
      </c>
      <c r="Q166" s="16">
        <v>20020</v>
      </c>
      <c r="R166" s="19">
        <v>91.919191919191917</v>
      </c>
      <c r="S166" s="19">
        <v>8.0808080808080831</v>
      </c>
      <c r="T166" s="42"/>
    </row>
    <row r="167" spans="1:20" ht="13.2" customHeight="1" x14ac:dyDescent="0.3">
      <c r="A167" s="3">
        <v>166</v>
      </c>
      <c r="B167" s="4">
        <v>2</v>
      </c>
      <c r="C167" s="3" t="s">
        <v>1008</v>
      </c>
      <c r="D167" s="3" t="str">
        <f t="shared" si="2"/>
        <v>2F10</v>
      </c>
      <c r="E167" s="2" t="s">
        <v>275</v>
      </c>
      <c r="F167" s="2" t="s">
        <v>5</v>
      </c>
      <c r="G167" s="2" t="s">
        <v>276</v>
      </c>
      <c r="H167" s="2" t="s">
        <v>486</v>
      </c>
      <c r="I167" s="4" t="s">
        <v>487</v>
      </c>
      <c r="J167" s="4">
        <v>539.62482</v>
      </c>
      <c r="K167" s="45" t="s">
        <v>937</v>
      </c>
      <c r="L167" s="16">
        <v>27590</v>
      </c>
      <c r="M167" s="19">
        <v>108.09540134188747</v>
      </c>
      <c r="N167" s="19">
        <v>-8.0954013418874666</v>
      </c>
      <c r="P167" s="45" t="s">
        <v>938</v>
      </c>
      <c r="Q167" s="16">
        <v>20910</v>
      </c>
      <c r="R167" s="19">
        <v>96.005509641873275</v>
      </c>
      <c r="S167" s="19">
        <v>3.9944903581267255</v>
      </c>
      <c r="T167" s="42"/>
    </row>
    <row r="168" spans="1:20" ht="13.2" customHeight="1" x14ac:dyDescent="0.3">
      <c r="A168" s="3">
        <v>167</v>
      </c>
      <c r="B168" s="4">
        <v>2</v>
      </c>
      <c r="C168" s="3" t="s">
        <v>1009</v>
      </c>
      <c r="D168" s="3" t="str">
        <f t="shared" si="2"/>
        <v>2F11</v>
      </c>
      <c r="E168" s="2" t="s">
        <v>277</v>
      </c>
      <c r="F168" s="2" t="s">
        <v>5</v>
      </c>
      <c r="G168" s="2" t="s">
        <v>278</v>
      </c>
      <c r="H168" s="2" t="s">
        <v>488</v>
      </c>
      <c r="I168" s="4" t="s">
        <v>494</v>
      </c>
      <c r="J168" s="4">
        <v>485.93840319999998</v>
      </c>
      <c r="K168" s="45" t="s">
        <v>937</v>
      </c>
      <c r="L168" s="16">
        <v>25520</v>
      </c>
      <c r="M168" s="19">
        <v>99.985307801557383</v>
      </c>
      <c r="N168" s="19">
        <v>1.4692198442617155E-2</v>
      </c>
      <c r="P168" s="45" t="s">
        <v>938</v>
      </c>
      <c r="Q168" s="16">
        <v>21300</v>
      </c>
      <c r="R168" s="19">
        <v>97.796143250688701</v>
      </c>
      <c r="S168" s="19">
        <v>2.2038567493112993</v>
      </c>
      <c r="T168" s="42"/>
    </row>
    <row r="169" spans="1:20" ht="13.2" customHeight="1" x14ac:dyDescent="0.3">
      <c r="A169" s="21">
        <v>168</v>
      </c>
      <c r="B169" s="22">
        <v>2</v>
      </c>
      <c r="C169" s="21" t="s">
        <v>1010</v>
      </c>
      <c r="D169" s="21" t="str">
        <f t="shared" si="2"/>
        <v>2F12</v>
      </c>
      <c r="E169" s="23"/>
      <c r="F169" s="23"/>
      <c r="G169" s="11" t="s">
        <v>1040</v>
      </c>
      <c r="H169" s="12" t="s">
        <v>1041</v>
      </c>
      <c r="I169" s="13"/>
      <c r="J169" s="12" t="s">
        <v>473</v>
      </c>
      <c r="K169" s="46"/>
      <c r="L169" s="24">
        <v>25710</v>
      </c>
      <c r="M169" s="25">
        <v>100.72971252265049</v>
      </c>
      <c r="N169" s="25"/>
      <c r="O169" s="26"/>
      <c r="P169" s="46"/>
      <c r="Q169" s="24">
        <v>21270</v>
      </c>
      <c r="R169" s="25">
        <v>97.658402203856753</v>
      </c>
      <c r="S169" s="25"/>
      <c r="T169" s="42"/>
    </row>
    <row r="170" spans="1:20" ht="13.2" customHeight="1" x14ac:dyDescent="0.3">
      <c r="A170" s="27">
        <v>169</v>
      </c>
      <c r="B170" s="28">
        <v>2</v>
      </c>
      <c r="C170" s="27" t="s">
        <v>1011</v>
      </c>
      <c r="D170" s="27" t="str">
        <f t="shared" si="2"/>
        <v>2G1</v>
      </c>
      <c r="E170" s="29"/>
      <c r="F170" s="29"/>
      <c r="G170" s="8" t="s">
        <v>1037</v>
      </c>
      <c r="H170" s="9" t="s">
        <v>1038</v>
      </c>
      <c r="I170" s="10"/>
      <c r="J170" s="9"/>
      <c r="K170" s="44" t="s">
        <v>1039</v>
      </c>
      <c r="L170" s="30">
        <v>523.79999999999995</v>
      </c>
      <c r="M170" s="31">
        <v>2.0522062784661346</v>
      </c>
      <c r="N170" s="31"/>
      <c r="O170" s="32"/>
      <c r="P170" s="44" t="s">
        <v>1039</v>
      </c>
      <c r="Q170" s="30">
        <v>595.4</v>
      </c>
      <c r="R170" s="31">
        <v>2.7337006427915518</v>
      </c>
      <c r="S170" s="31"/>
      <c r="T170" s="42"/>
    </row>
    <row r="171" spans="1:20" ht="13.2" customHeight="1" x14ac:dyDescent="0.3">
      <c r="A171" s="3">
        <v>170</v>
      </c>
      <c r="B171" s="4">
        <v>2</v>
      </c>
      <c r="C171" s="3" t="s">
        <v>1012</v>
      </c>
      <c r="D171" s="3" t="str">
        <f t="shared" si="2"/>
        <v>2G2</v>
      </c>
      <c r="E171" s="2" t="s">
        <v>279</v>
      </c>
      <c r="F171" s="2" t="s">
        <v>5</v>
      </c>
      <c r="G171" s="2" t="s">
        <v>280</v>
      </c>
      <c r="H171" s="2" t="s">
        <v>623</v>
      </c>
      <c r="I171" s="4" t="s">
        <v>624</v>
      </c>
      <c r="J171" s="4">
        <v>333.36383999999998</v>
      </c>
      <c r="K171" s="45" t="s">
        <v>937</v>
      </c>
      <c r="L171" s="16">
        <v>26290</v>
      </c>
      <c r="M171" s="19">
        <v>103.00210588177679</v>
      </c>
      <c r="N171" s="19">
        <v>-3.0021058817767852</v>
      </c>
      <c r="P171" s="45" t="s">
        <v>938</v>
      </c>
      <c r="Q171" s="16">
        <v>22070</v>
      </c>
      <c r="R171" s="19">
        <v>101.33149678604224</v>
      </c>
      <c r="S171" s="19">
        <v>-1.3314967860422371</v>
      </c>
      <c r="T171" s="42"/>
    </row>
    <row r="172" spans="1:20" ht="13.2" customHeight="1" x14ac:dyDescent="0.3">
      <c r="A172" s="3">
        <v>171</v>
      </c>
      <c r="B172" s="4">
        <v>2</v>
      </c>
      <c r="C172" s="3" t="s">
        <v>1013</v>
      </c>
      <c r="D172" s="3" t="str">
        <f t="shared" si="2"/>
        <v>2G3</v>
      </c>
      <c r="E172" s="2" t="s">
        <v>281</v>
      </c>
      <c r="F172" s="2" t="s">
        <v>5</v>
      </c>
      <c r="G172" s="2" t="s">
        <v>282</v>
      </c>
      <c r="H172" s="2" t="s">
        <v>617</v>
      </c>
      <c r="I172" s="4" t="s">
        <v>618</v>
      </c>
      <c r="J172" s="4">
        <v>394.35598640000001</v>
      </c>
      <c r="K172" s="45" t="s">
        <v>937</v>
      </c>
      <c r="L172" s="16">
        <v>21920</v>
      </c>
      <c r="M172" s="19">
        <v>85.880797296635492</v>
      </c>
      <c r="N172" s="19">
        <v>14.119202703364508</v>
      </c>
      <c r="P172" s="45" t="s">
        <v>938</v>
      </c>
      <c r="Q172" s="16">
        <v>22080</v>
      </c>
      <c r="R172" s="19">
        <v>101.37741046831957</v>
      </c>
      <c r="S172" s="19">
        <v>-1.3774104683195674</v>
      </c>
      <c r="T172" s="42"/>
    </row>
    <row r="173" spans="1:20" ht="13.2" customHeight="1" x14ac:dyDescent="0.3">
      <c r="A173" s="3">
        <v>172</v>
      </c>
      <c r="B173" s="4">
        <v>2</v>
      </c>
      <c r="C173" s="3" t="s">
        <v>1014</v>
      </c>
      <c r="D173" s="3" t="str">
        <f t="shared" si="2"/>
        <v>2G4</v>
      </c>
      <c r="E173" s="2" t="s">
        <v>283</v>
      </c>
      <c r="F173" s="2" t="s">
        <v>5</v>
      </c>
      <c r="G173" s="2" t="s">
        <v>284</v>
      </c>
      <c r="H173" s="2" t="s">
        <v>499</v>
      </c>
      <c r="I173" s="4" t="s">
        <v>715</v>
      </c>
      <c r="J173" s="4">
        <v>406.43777999999998</v>
      </c>
      <c r="K173" s="45" t="s">
        <v>937</v>
      </c>
      <c r="L173" s="16">
        <v>27870</v>
      </c>
      <c r="M173" s="19">
        <v>109.1924188256036</v>
      </c>
      <c r="N173" s="19">
        <v>-9.1924188256035961</v>
      </c>
      <c r="P173" s="45" t="s">
        <v>938</v>
      </c>
      <c r="Q173" s="16">
        <v>23500</v>
      </c>
      <c r="R173" s="19">
        <v>107.8971533516988</v>
      </c>
      <c r="S173" s="19">
        <v>-7.8971533516988046</v>
      </c>
      <c r="T173" s="42"/>
    </row>
    <row r="174" spans="1:20" ht="13.2" customHeight="1" x14ac:dyDescent="0.3">
      <c r="A174" s="3">
        <v>173</v>
      </c>
      <c r="B174" s="4">
        <v>2</v>
      </c>
      <c r="C174" s="3" t="s">
        <v>1015</v>
      </c>
      <c r="D174" s="3" t="str">
        <f t="shared" si="2"/>
        <v>2G5</v>
      </c>
      <c r="E174" s="2" t="s">
        <v>285</v>
      </c>
      <c r="F174" s="2" t="s">
        <v>5</v>
      </c>
      <c r="G174" s="2" t="s">
        <v>286</v>
      </c>
      <c r="H174" s="2" t="s">
        <v>482</v>
      </c>
      <c r="I174" s="4" t="s">
        <v>725</v>
      </c>
      <c r="J174" s="4">
        <v>504.22667639999997</v>
      </c>
      <c r="K174" s="45" t="s">
        <v>937</v>
      </c>
      <c r="L174" s="16">
        <v>29220</v>
      </c>
      <c r="M174" s="19">
        <v>114.48161026494932</v>
      </c>
      <c r="N174" s="19">
        <v>-14.481610264949325</v>
      </c>
      <c r="P174" s="45" t="s">
        <v>938</v>
      </c>
      <c r="Q174" s="16">
        <v>23630</v>
      </c>
      <c r="R174" s="19">
        <v>108.49403122130394</v>
      </c>
      <c r="S174" s="19">
        <v>-8.4940312213039419</v>
      </c>
      <c r="T174" s="42"/>
    </row>
    <row r="175" spans="1:20" ht="13.2" customHeight="1" x14ac:dyDescent="0.3">
      <c r="A175" s="3">
        <v>174</v>
      </c>
      <c r="B175" s="4">
        <v>2</v>
      </c>
      <c r="C175" s="3" t="s">
        <v>1016</v>
      </c>
      <c r="D175" s="3" t="str">
        <f t="shared" si="2"/>
        <v>2G6</v>
      </c>
      <c r="E175" s="2" t="s">
        <v>287</v>
      </c>
      <c r="F175" s="2" t="s">
        <v>5</v>
      </c>
      <c r="G175" s="2" t="s">
        <v>288</v>
      </c>
      <c r="H175" s="2" t="s">
        <v>702</v>
      </c>
      <c r="I175" s="4" t="s">
        <v>703</v>
      </c>
      <c r="J175" s="4">
        <v>302.23570000000001</v>
      </c>
      <c r="K175" s="45" t="s">
        <v>937</v>
      </c>
      <c r="L175" s="16">
        <v>27510</v>
      </c>
      <c r="M175" s="19">
        <v>107.78196777511143</v>
      </c>
      <c r="N175" s="19">
        <v>-7.7819677751114256</v>
      </c>
      <c r="P175" s="45" t="s">
        <v>938</v>
      </c>
      <c r="Q175" s="16">
        <v>22960</v>
      </c>
      <c r="R175" s="19">
        <v>105.41781450872361</v>
      </c>
      <c r="S175" s="19">
        <v>-5.4178145087236089</v>
      </c>
      <c r="T175" s="42"/>
    </row>
    <row r="176" spans="1:20" ht="13.2" customHeight="1" x14ac:dyDescent="0.3">
      <c r="A176" s="3">
        <v>175</v>
      </c>
      <c r="B176" s="4">
        <v>2</v>
      </c>
      <c r="C176" s="3" t="s">
        <v>1017</v>
      </c>
      <c r="D176" s="3" t="str">
        <f t="shared" si="2"/>
        <v>2G7</v>
      </c>
      <c r="E176" s="2" t="s">
        <v>289</v>
      </c>
      <c r="F176" s="2" t="s">
        <v>5</v>
      </c>
      <c r="G176" s="2" t="s">
        <v>290</v>
      </c>
      <c r="H176" s="2" t="s">
        <v>526</v>
      </c>
      <c r="I176" s="4" t="s">
        <v>743</v>
      </c>
      <c r="J176" s="4">
        <v>504.64368000000002</v>
      </c>
      <c r="K176" s="45" t="s">
        <v>937</v>
      </c>
      <c r="L176" s="16">
        <v>21480</v>
      </c>
      <c r="M176" s="19">
        <v>84.156912679367252</v>
      </c>
      <c r="N176" s="19">
        <v>15.843087320632748</v>
      </c>
      <c r="P176" s="45" t="s">
        <v>938</v>
      </c>
      <c r="Q176" s="16">
        <v>23070</v>
      </c>
      <c r="R176" s="19">
        <v>105.9228650137741</v>
      </c>
      <c r="S176" s="19">
        <v>-5.9228650137740999</v>
      </c>
      <c r="T176" s="42"/>
    </row>
    <row r="177" spans="1:20" ht="13.2" customHeight="1" x14ac:dyDescent="0.3">
      <c r="A177" s="3">
        <v>176</v>
      </c>
      <c r="B177" s="4">
        <v>2</v>
      </c>
      <c r="C177" s="3" t="s">
        <v>1018</v>
      </c>
      <c r="D177" s="3" t="str">
        <f t="shared" si="2"/>
        <v>2G8</v>
      </c>
      <c r="E177" s="2" t="s">
        <v>291</v>
      </c>
      <c r="F177" s="2" t="s">
        <v>5</v>
      </c>
      <c r="G177" s="2" t="s">
        <v>292</v>
      </c>
      <c r="H177" s="2" t="s">
        <v>1075</v>
      </c>
      <c r="I177" s="4" t="s">
        <v>1055</v>
      </c>
      <c r="J177" s="4">
        <v>498.61019999999996</v>
      </c>
      <c r="K177" s="45" t="s">
        <v>937</v>
      </c>
      <c r="L177" s="16">
        <v>27790</v>
      </c>
      <c r="M177" s="19">
        <v>108.87898525882756</v>
      </c>
      <c r="N177" s="19">
        <v>-8.8789852588275551</v>
      </c>
      <c r="P177" s="45" t="s">
        <v>938</v>
      </c>
      <c r="Q177" s="16">
        <v>23020</v>
      </c>
      <c r="R177" s="19">
        <v>105.69329660238751</v>
      </c>
      <c r="S177" s="19">
        <v>-5.6932966023875053</v>
      </c>
      <c r="T177" s="42"/>
    </row>
    <row r="178" spans="1:20" ht="13.2" customHeight="1" x14ac:dyDescent="0.3">
      <c r="A178" s="3">
        <v>177</v>
      </c>
      <c r="B178" s="4">
        <v>2</v>
      </c>
      <c r="C178" s="3" t="s">
        <v>1019</v>
      </c>
      <c r="D178" s="3" t="str">
        <f t="shared" si="2"/>
        <v>2G9</v>
      </c>
      <c r="E178" s="2" t="s">
        <v>293</v>
      </c>
      <c r="F178" s="2" t="s">
        <v>5</v>
      </c>
      <c r="G178" s="2" t="s">
        <v>294</v>
      </c>
      <c r="H178" s="2" t="s">
        <v>1076</v>
      </c>
      <c r="I178" s="4" t="s">
        <v>1056</v>
      </c>
      <c r="J178" s="4">
        <v>563.4781999999999</v>
      </c>
      <c r="K178" s="45" t="s">
        <v>937</v>
      </c>
      <c r="L178" s="16">
        <v>20430</v>
      </c>
      <c r="M178" s="19">
        <v>80.043097115431706</v>
      </c>
      <c r="N178" s="19">
        <v>19.956902884568294</v>
      </c>
      <c r="P178" s="45" t="s">
        <v>938</v>
      </c>
      <c r="Q178" s="16">
        <v>23320</v>
      </c>
      <c r="R178" s="19">
        <v>107.07070707070707</v>
      </c>
      <c r="S178" s="19">
        <v>-7.0707070707070727</v>
      </c>
      <c r="T178" s="42"/>
    </row>
    <row r="179" spans="1:20" ht="13.2" customHeight="1" x14ac:dyDescent="0.3">
      <c r="A179" s="3">
        <v>178</v>
      </c>
      <c r="B179" s="4">
        <v>2</v>
      </c>
      <c r="C179" s="3" t="s">
        <v>1020</v>
      </c>
      <c r="D179" s="3" t="str">
        <f t="shared" si="2"/>
        <v>2G10</v>
      </c>
      <c r="E179" s="2" t="s">
        <v>295</v>
      </c>
      <c r="F179" s="2" t="s">
        <v>5</v>
      </c>
      <c r="G179" s="2" t="s">
        <v>296</v>
      </c>
      <c r="H179" s="2" t="s">
        <v>478</v>
      </c>
      <c r="I179" s="4" t="s">
        <v>479</v>
      </c>
      <c r="J179" s="4">
        <v>386.46951999999999</v>
      </c>
      <c r="K179" s="45" t="s">
        <v>937</v>
      </c>
      <c r="L179" s="16">
        <v>25220</v>
      </c>
      <c r="M179" s="19">
        <v>98.809931926147215</v>
      </c>
      <c r="N179" s="19">
        <v>1.1900680738527853</v>
      </c>
      <c r="P179" s="45" t="s">
        <v>938</v>
      </c>
      <c r="Q179" s="16">
        <v>22490</v>
      </c>
      <c r="R179" s="19">
        <v>103.25987144168963</v>
      </c>
      <c r="S179" s="19">
        <v>-3.2598714416896257</v>
      </c>
      <c r="T179" s="42"/>
    </row>
    <row r="180" spans="1:20" ht="13.2" customHeight="1" x14ac:dyDescent="0.3">
      <c r="A180" s="3">
        <v>179</v>
      </c>
      <c r="B180" s="4">
        <v>2</v>
      </c>
      <c r="C180" s="3" t="s">
        <v>1021</v>
      </c>
      <c r="D180" s="3" t="str">
        <f t="shared" si="2"/>
        <v>2G11</v>
      </c>
      <c r="E180" s="2" t="s">
        <v>297</v>
      </c>
      <c r="F180" s="2" t="s">
        <v>5</v>
      </c>
      <c r="G180" s="2" t="s">
        <v>298</v>
      </c>
      <c r="H180" s="2" t="s">
        <v>488</v>
      </c>
      <c r="I180" s="4" t="s">
        <v>507</v>
      </c>
      <c r="J180" s="4">
        <v>925.46078320000004</v>
      </c>
      <c r="K180" s="45" t="s">
        <v>937</v>
      </c>
      <c r="L180" s="16">
        <v>25070</v>
      </c>
      <c r="M180" s="19">
        <v>98.222243988442131</v>
      </c>
      <c r="N180" s="19">
        <v>1.7777560115578694</v>
      </c>
      <c r="P180" s="45" t="s">
        <v>938</v>
      </c>
      <c r="Q180" s="16">
        <v>22150</v>
      </c>
      <c r="R180" s="19">
        <v>101.69880624426079</v>
      </c>
      <c r="S180" s="19">
        <v>-1.6988062442607941</v>
      </c>
      <c r="T180" s="42"/>
    </row>
    <row r="181" spans="1:20" ht="13.2" customHeight="1" x14ac:dyDescent="0.3">
      <c r="A181" s="21">
        <v>180</v>
      </c>
      <c r="B181" s="22">
        <v>2</v>
      </c>
      <c r="C181" s="21" t="s">
        <v>1022</v>
      </c>
      <c r="D181" s="21" t="str">
        <f t="shared" si="2"/>
        <v>2G12</v>
      </c>
      <c r="E181" s="23"/>
      <c r="F181" s="23"/>
      <c r="G181" s="11" t="s">
        <v>1040</v>
      </c>
      <c r="H181" s="12" t="s">
        <v>1041</v>
      </c>
      <c r="I181" s="13"/>
      <c r="J181" s="12" t="s">
        <v>473</v>
      </c>
      <c r="K181" s="46"/>
      <c r="L181" s="24">
        <v>26900</v>
      </c>
      <c r="M181" s="25">
        <v>105.39203682844409</v>
      </c>
      <c r="N181" s="25"/>
      <c r="O181" s="26"/>
      <c r="P181" s="46"/>
      <c r="Q181" s="24">
        <v>22540</v>
      </c>
      <c r="R181" s="25">
        <v>103.48943985307622</v>
      </c>
      <c r="S181" s="25"/>
      <c r="T181" s="42"/>
    </row>
    <row r="182" spans="1:20" ht="13.2" customHeight="1" x14ac:dyDescent="0.3">
      <c r="A182" s="27">
        <v>181</v>
      </c>
      <c r="B182" s="28">
        <v>2</v>
      </c>
      <c r="C182" s="27" t="s">
        <v>1023</v>
      </c>
      <c r="D182" s="27" t="str">
        <f t="shared" si="2"/>
        <v>2H1</v>
      </c>
      <c r="E182" s="29"/>
      <c r="F182" s="29"/>
      <c r="G182" s="8" t="s">
        <v>1037</v>
      </c>
      <c r="H182" s="9" t="s">
        <v>1038</v>
      </c>
      <c r="I182" s="10"/>
      <c r="J182" s="9"/>
      <c r="K182" s="44" t="s">
        <v>1039</v>
      </c>
      <c r="L182" s="30">
        <v>442.8</v>
      </c>
      <c r="M182" s="31">
        <v>1.7348547921053918</v>
      </c>
      <c r="N182" s="31"/>
      <c r="O182" s="32"/>
      <c r="P182" s="44" t="s">
        <v>1039</v>
      </c>
      <c r="Q182" s="30">
        <v>563.79999999999995</v>
      </c>
      <c r="R182" s="31">
        <v>2.5886134067952247</v>
      </c>
      <c r="S182" s="31"/>
      <c r="T182" s="42"/>
    </row>
    <row r="183" spans="1:20" ht="13.2" customHeight="1" x14ac:dyDescent="0.3">
      <c r="A183" s="3">
        <v>182</v>
      </c>
      <c r="B183" s="4">
        <v>2</v>
      </c>
      <c r="C183" s="3" t="s">
        <v>1024</v>
      </c>
      <c r="D183" s="3" t="str">
        <f t="shared" si="2"/>
        <v>2H2</v>
      </c>
      <c r="E183" s="2" t="s">
        <v>299</v>
      </c>
      <c r="F183" s="2" t="s">
        <v>5</v>
      </c>
      <c r="G183" s="2" t="s">
        <v>300</v>
      </c>
      <c r="H183" s="2" t="s">
        <v>593</v>
      </c>
      <c r="I183" s="4" t="s">
        <v>622</v>
      </c>
      <c r="J183" s="4">
        <v>346.34276</v>
      </c>
      <c r="K183" s="45" t="s">
        <v>937</v>
      </c>
      <c r="L183" s="16">
        <v>27820</v>
      </c>
      <c r="M183" s="19">
        <v>108.99652284636858</v>
      </c>
      <c r="N183" s="19">
        <v>-8.9965228463685776</v>
      </c>
      <c r="P183" s="45" t="s">
        <v>938</v>
      </c>
      <c r="Q183" s="16">
        <v>23890</v>
      </c>
      <c r="R183" s="19">
        <v>109.68778696051425</v>
      </c>
      <c r="S183" s="19">
        <v>-9.687786960514245</v>
      </c>
      <c r="T183" s="42"/>
    </row>
    <row r="184" spans="1:20" ht="13.2" customHeight="1" x14ac:dyDescent="0.3">
      <c r="A184" s="3">
        <v>183</v>
      </c>
      <c r="B184" s="4">
        <v>2</v>
      </c>
      <c r="C184" s="3" t="s">
        <v>1025</v>
      </c>
      <c r="D184" s="3" t="str">
        <f t="shared" si="2"/>
        <v>2H3</v>
      </c>
      <c r="E184" s="2" t="s">
        <v>301</v>
      </c>
      <c r="F184" s="2" t="s">
        <v>5</v>
      </c>
      <c r="G184" s="2" t="s">
        <v>302</v>
      </c>
      <c r="H184" s="2" t="s">
        <v>495</v>
      </c>
      <c r="I184" s="4" t="s">
        <v>512</v>
      </c>
      <c r="J184" s="4">
        <v>482.19303960000002</v>
      </c>
      <c r="K184" s="45" t="s">
        <v>937</v>
      </c>
      <c r="L184" s="16">
        <v>28010</v>
      </c>
      <c r="M184" s="19">
        <v>109.74092756746168</v>
      </c>
      <c r="N184" s="19">
        <v>-9.7409275674616822</v>
      </c>
      <c r="P184" s="45" t="s">
        <v>938</v>
      </c>
      <c r="Q184" s="16">
        <v>24800</v>
      </c>
      <c r="R184" s="19">
        <v>113.86593204775023</v>
      </c>
      <c r="S184" s="19">
        <v>-13.865932047750235</v>
      </c>
      <c r="T184" s="42"/>
    </row>
    <row r="185" spans="1:20" ht="13.2" customHeight="1" x14ac:dyDescent="0.3">
      <c r="A185" s="3">
        <v>184</v>
      </c>
      <c r="B185" s="4">
        <v>2</v>
      </c>
      <c r="C185" s="3" t="s">
        <v>1026</v>
      </c>
      <c r="D185" s="3" t="str">
        <f t="shared" si="2"/>
        <v>2H4</v>
      </c>
      <c r="E185" s="2" t="s">
        <v>303</v>
      </c>
      <c r="F185" s="2" t="s">
        <v>5</v>
      </c>
      <c r="G185" s="2" t="s">
        <v>304</v>
      </c>
      <c r="H185" s="2" t="s">
        <v>545</v>
      </c>
      <c r="I185" s="4" t="s">
        <v>726</v>
      </c>
      <c r="J185" s="4">
        <v>341.83789999999999</v>
      </c>
      <c r="K185" s="45" t="s">
        <v>937</v>
      </c>
      <c r="L185" s="16">
        <v>20130</v>
      </c>
      <c r="M185" s="19">
        <v>78.867721240021552</v>
      </c>
      <c r="N185" s="19">
        <v>21.132278759978448</v>
      </c>
      <c r="P185" s="45" t="s">
        <v>938</v>
      </c>
      <c r="Q185" s="16">
        <v>24750</v>
      </c>
      <c r="R185" s="19">
        <v>113.63636363636364</v>
      </c>
      <c r="S185" s="19">
        <v>-13.63636363636364</v>
      </c>
      <c r="T185" s="42"/>
    </row>
    <row r="186" spans="1:20" ht="13.2" customHeight="1" x14ac:dyDescent="0.3">
      <c r="A186" s="3">
        <v>185</v>
      </c>
      <c r="B186" s="4">
        <v>2</v>
      </c>
      <c r="C186" s="3" t="s">
        <v>1027</v>
      </c>
      <c r="D186" s="3" t="str">
        <f t="shared" si="2"/>
        <v>2H5</v>
      </c>
      <c r="E186" s="2" t="s">
        <v>305</v>
      </c>
      <c r="F186" s="2" t="s">
        <v>5</v>
      </c>
      <c r="G186" s="2" t="s">
        <v>306</v>
      </c>
      <c r="H186" s="2" t="s">
        <v>718</v>
      </c>
      <c r="I186" s="4" t="s">
        <v>719</v>
      </c>
      <c r="J186" s="4">
        <v>384.26972000000001</v>
      </c>
      <c r="K186" s="45" t="s">
        <v>937</v>
      </c>
      <c r="L186" s="16">
        <v>26990</v>
      </c>
      <c r="M186" s="19">
        <v>105.74464959106716</v>
      </c>
      <c r="N186" s="19">
        <v>-5.7446495910671587</v>
      </c>
      <c r="P186" s="45" t="s">
        <v>938</v>
      </c>
      <c r="Q186" s="16">
        <v>24770</v>
      </c>
      <c r="R186" s="19">
        <v>113.72819100091827</v>
      </c>
      <c r="S186" s="19">
        <v>-13.728191000918272</v>
      </c>
      <c r="T186" s="42"/>
    </row>
    <row r="187" spans="1:20" ht="13.2" customHeight="1" x14ac:dyDescent="0.3">
      <c r="A187" s="3">
        <v>186</v>
      </c>
      <c r="B187" s="4">
        <v>2</v>
      </c>
      <c r="C187" s="3" t="s">
        <v>1028</v>
      </c>
      <c r="D187" s="3" t="str">
        <f t="shared" si="2"/>
        <v>2H6</v>
      </c>
      <c r="E187" s="2" t="s">
        <v>307</v>
      </c>
      <c r="F187" s="2" t="s">
        <v>5</v>
      </c>
      <c r="G187" s="2" t="s">
        <v>308</v>
      </c>
      <c r="H187" s="2" t="s">
        <v>499</v>
      </c>
      <c r="I187" s="4" t="s">
        <v>1057</v>
      </c>
      <c r="J187" s="4">
        <v>528.61507999999992</v>
      </c>
      <c r="K187" s="45" t="s">
        <v>937</v>
      </c>
      <c r="L187" s="16">
        <v>29800</v>
      </c>
      <c r="M187" s="19">
        <v>116.75400362407562</v>
      </c>
      <c r="N187" s="19">
        <v>-16.754003624075622</v>
      </c>
      <c r="P187" s="45" t="s">
        <v>938</v>
      </c>
      <c r="Q187" s="16">
        <v>24960</v>
      </c>
      <c r="R187" s="19">
        <v>114.60055096418733</v>
      </c>
      <c r="S187" s="19">
        <v>-14.600550964187335</v>
      </c>
      <c r="T187" s="42"/>
    </row>
    <row r="188" spans="1:20" ht="13.2" customHeight="1" x14ac:dyDescent="0.3">
      <c r="A188" s="3">
        <v>187</v>
      </c>
      <c r="B188" s="4">
        <v>2</v>
      </c>
      <c r="C188" s="3" t="s">
        <v>1029</v>
      </c>
      <c r="D188" s="3" t="str">
        <f t="shared" si="2"/>
        <v>2H7</v>
      </c>
      <c r="E188" s="2" t="s">
        <v>309</v>
      </c>
      <c r="F188" s="2" t="s">
        <v>5</v>
      </c>
      <c r="G188" s="2" t="s">
        <v>310</v>
      </c>
      <c r="H188" s="2" t="s">
        <v>1077</v>
      </c>
      <c r="I188" s="4" t="s">
        <v>1058</v>
      </c>
      <c r="J188" s="4">
        <v>443.54925999999995</v>
      </c>
      <c r="K188" s="45" t="s">
        <v>937</v>
      </c>
      <c r="L188" s="16">
        <v>28690</v>
      </c>
      <c r="M188" s="19">
        <v>112.40511288505803</v>
      </c>
      <c r="N188" s="19">
        <v>-12.405112885058031</v>
      </c>
      <c r="P188" s="45" t="s">
        <v>938</v>
      </c>
      <c r="Q188" s="16">
        <v>27250</v>
      </c>
      <c r="R188" s="19">
        <v>125.11478420569328</v>
      </c>
      <c r="S188" s="19">
        <v>-25.114784205693283</v>
      </c>
      <c r="T188" s="42"/>
    </row>
    <row r="189" spans="1:20" ht="13.2" customHeight="1" x14ac:dyDescent="0.3">
      <c r="A189" s="3">
        <v>188</v>
      </c>
      <c r="B189" s="4">
        <v>2</v>
      </c>
      <c r="C189" s="3" t="s">
        <v>1030</v>
      </c>
      <c r="D189" s="3" t="str">
        <f t="shared" si="2"/>
        <v>2H8</v>
      </c>
      <c r="E189" s="2" t="s">
        <v>311</v>
      </c>
      <c r="F189" s="2" t="s">
        <v>5</v>
      </c>
      <c r="G189" s="2" t="s">
        <v>312</v>
      </c>
      <c r="H189" s="2" t="s">
        <v>495</v>
      </c>
      <c r="I189" s="4" t="s">
        <v>739</v>
      </c>
      <c r="J189" s="4">
        <v>615.39479319999998</v>
      </c>
      <c r="K189" s="45" t="s">
        <v>937</v>
      </c>
      <c r="L189" s="16">
        <v>21110</v>
      </c>
      <c r="M189" s="19">
        <v>82.707282433028055</v>
      </c>
      <c r="N189" s="19">
        <v>17.292717566971945</v>
      </c>
      <c r="P189" s="45" t="s">
        <v>938</v>
      </c>
      <c r="Q189" s="16">
        <v>22320</v>
      </c>
      <c r="R189" s="19">
        <v>102.4793388429752</v>
      </c>
      <c r="S189" s="19">
        <v>-2.4793388429751957</v>
      </c>
      <c r="T189" s="42"/>
    </row>
    <row r="190" spans="1:20" ht="13.2" customHeight="1" x14ac:dyDescent="0.3">
      <c r="A190" s="3">
        <v>189</v>
      </c>
      <c r="B190" s="4">
        <v>2</v>
      </c>
      <c r="C190" s="3" t="s">
        <v>1031</v>
      </c>
      <c r="D190" s="3" t="str">
        <f t="shared" si="2"/>
        <v>2H9</v>
      </c>
      <c r="E190" s="2" t="s">
        <v>313</v>
      </c>
      <c r="F190" s="2" t="s">
        <v>5</v>
      </c>
      <c r="G190" s="2" t="s">
        <v>314</v>
      </c>
      <c r="H190" s="2" t="s">
        <v>478</v>
      </c>
      <c r="I190" s="4" t="s">
        <v>710</v>
      </c>
      <c r="J190" s="4">
        <v>409.82574</v>
      </c>
      <c r="K190" s="45" t="s">
        <v>937</v>
      </c>
      <c r="L190" s="16">
        <v>29330</v>
      </c>
      <c r="M190" s="19">
        <v>114.91258141926637</v>
      </c>
      <c r="N190" s="19">
        <v>-14.912581419266374</v>
      </c>
      <c r="P190" s="45" t="s">
        <v>938</v>
      </c>
      <c r="Q190" s="16">
        <v>24980</v>
      </c>
      <c r="R190" s="19">
        <v>114.69237832874197</v>
      </c>
      <c r="S190" s="19">
        <v>-14.692378328741967</v>
      </c>
      <c r="T190" s="42"/>
    </row>
    <row r="191" spans="1:20" ht="13.2" customHeight="1" x14ac:dyDescent="0.3">
      <c r="A191" s="3">
        <v>190</v>
      </c>
      <c r="B191" s="4">
        <v>2</v>
      </c>
      <c r="C191" s="3" t="s">
        <v>1032</v>
      </c>
      <c r="D191" s="3" t="str">
        <f t="shared" si="2"/>
        <v>2H10</v>
      </c>
      <c r="E191" s="2" t="s">
        <v>315</v>
      </c>
      <c r="F191" s="2" t="s">
        <v>5</v>
      </c>
      <c r="G191" s="2" t="s">
        <v>316</v>
      </c>
      <c r="H191" s="2" t="s">
        <v>665</v>
      </c>
      <c r="I191" s="4" t="s">
        <v>666</v>
      </c>
      <c r="J191" s="4">
        <v>337.84589999999997</v>
      </c>
      <c r="K191" s="45" t="s">
        <v>937</v>
      </c>
      <c r="L191" s="16">
        <v>19640</v>
      </c>
      <c r="M191" s="19">
        <v>76.94794064351828</v>
      </c>
      <c r="N191" s="19">
        <v>23.05205935648172</v>
      </c>
      <c r="P191" s="45" t="s">
        <v>938</v>
      </c>
      <c r="Q191" s="16">
        <v>24410</v>
      </c>
      <c r="R191" s="19">
        <v>112.07529843893479</v>
      </c>
      <c r="S191" s="19">
        <v>-12.075298438934794</v>
      </c>
      <c r="T191" s="42"/>
    </row>
    <row r="192" spans="1:20" ht="13.2" customHeight="1" x14ac:dyDescent="0.3">
      <c r="A192" s="3">
        <v>191</v>
      </c>
      <c r="B192" s="4">
        <v>2</v>
      </c>
      <c r="C192" s="3" t="s">
        <v>1033</v>
      </c>
      <c r="D192" s="3" t="str">
        <f t="shared" si="2"/>
        <v>2H11</v>
      </c>
      <c r="E192" s="2" t="s">
        <v>317</v>
      </c>
      <c r="F192" s="2" t="s">
        <v>5</v>
      </c>
      <c r="G192" s="2" t="s">
        <v>318</v>
      </c>
      <c r="H192" s="2" t="s">
        <v>505</v>
      </c>
      <c r="I192" s="4" t="s">
        <v>506</v>
      </c>
      <c r="J192" s="4">
        <v>589.70839999999998</v>
      </c>
      <c r="K192" s="45" t="s">
        <v>937</v>
      </c>
      <c r="L192" s="16">
        <v>28210</v>
      </c>
      <c r="M192" s="19">
        <v>110.52451148440178</v>
      </c>
      <c r="N192" s="19">
        <v>-10.524511484401785</v>
      </c>
      <c r="P192" s="45" t="s">
        <v>938</v>
      </c>
      <c r="Q192" s="16">
        <v>23470</v>
      </c>
      <c r="R192" s="19">
        <v>107.75941230486686</v>
      </c>
      <c r="S192" s="19">
        <v>-7.7594123048668564</v>
      </c>
      <c r="T192" s="42"/>
    </row>
    <row r="193" spans="1:20" ht="13.2" customHeight="1" x14ac:dyDescent="0.3">
      <c r="A193" s="21">
        <v>192</v>
      </c>
      <c r="B193" s="22">
        <v>2</v>
      </c>
      <c r="C193" s="21" t="s">
        <v>1034</v>
      </c>
      <c r="D193" s="21" t="str">
        <f t="shared" si="2"/>
        <v>2H12</v>
      </c>
      <c r="E193" s="23"/>
      <c r="F193" s="23"/>
      <c r="G193" s="11" t="s">
        <v>1040</v>
      </c>
      <c r="H193" s="12" t="s">
        <v>1041</v>
      </c>
      <c r="I193" s="13"/>
      <c r="J193" s="12" t="s">
        <v>473</v>
      </c>
      <c r="K193" s="46"/>
      <c r="L193" s="24">
        <v>28000</v>
      </c>
      <c r="M193" s="25">
        <v>109.70174837161468</v>
      </c>
      <c r="N193" s="25"/>
      <c r="O193" s="26"/>
      <c r="P193" s="46"/>
      <c r="Q193" s="24">
        <v>24410</v>
      </c>
      <c r="R193" s="25">
        <v>112.07529843893479</v>
      </c>
      <c r="S193" s="25"/>
      <c r="T193" s="42"/>
    </row>
    <row r="194" spans="1:20" ht="13.2" customHeight="1" x14ac:dyDescent="0.3">
      <c r="A194" s="27">
        <v>193</v>
      </c>
      <c r="B194" s="28">
        <v>3</v>
      </c>
      <c r="C194" s="27" t="s">
        <v>939</v>
      </c>
      <c r="D194" s="27" t="str">
        <f t="shared" ref="D194:D257" si="3">B194&amp;""&amp;C194</f>
        <v>3A1</v>
      </c>
      <c r="E194" s="29"/>
      <c r="F194" s="29"/>
      <c r="G194" s="8" t="s">
        <v>1037</v>
      </c>
      <c r="H194" s="9" t="s">
        <v>1038</v>
      </c>
      <c r="I194" s="10"/>
      <c r="J194" s="9"/>
      <c r="K194" s="44" t="s">
        <v>1039</v>
      </c>
      <c r="L194" s="30">
        <v>489.8</v>
      </c>
      <c r="M194" s="31">
        <v>1.7266237772098352</v>
      </c>
      <c r="N194" s="31"/>
      <c r="O194" s="32"/>
      <c r="P194" s="44" t="s">
        <v>1039</v>
      </c>
      <c r="Q194" s="30">
        <v>105.2</v>
      </c>
      <c r="R194" s="31">
        <v>0.62782543826930248</v>
      </c>
      <c r="S194" s="31"/>
      <c r="T194" s="42"/>
    </row>
    <row r="195" spans="1:20" ht="13.2" customHeight="1" x14ac:dyDescent="0.3">
      <c r="A195" s="3">
        <v>194</v>
      </c>
      <c r="B195" s="4">
        <v>3</v>
      </c>
      <c r="C195" s="3" t="s">
        <v>940</v>
      </c>
      <c r="D195" s="3" t="str">
        <f t="shared" si="3"/>
        <v>3A2</v>
      </c>
      <c r="E195" s="2" t="s">
        <v>319</v>
      </c>
      <c r="F195" s="2" t="s">
        <v>5</v>
      </c>
      <c r="G195" s="2" t="s">
        <v>320</v>
      </c>
      <c r="H195" s="2" t="s">
        <v>502</v>
      </c>
      <c r="I195" s="4" t="s">
        <v>504</v>
      </c>
      <c r="J195" s="4">
        <v>446.90236320000002</v>
      </c>
      <c r="K195" s="45" t="s">
        <v>937</v>
      </c>
      <c r="L195" s="16">
        <v>26330</v>
      </c>
      <c r="M195" s="19">
        <v>92.817484797743901</v>
      </c>
      <c r="N195" s="19">
        <v>7.1825152022560985</v>
      </c>
      <c r="P195" s="45" t="s">
        <v>938</v>
      </c>
      <c r="Q195" s="16">
        <v>15970</v>
      </c>
      <c r="R195" s="19">
        <v>95.307720999627008</v>
      </c>
      <c r="S195" s="19">
        <v>4.6922790003729915</v>
      </c>
      <c r="T195" s="42"/>
    </row>
    <row r="196" spans="1:20" ht="13.2" customHeight="1" x14ac:dyDescent="0.3">
      <c r="A196" s="3">
        <v>195</v>
      </c>
      <c r="B196" s="4">
        <v>3</v>
      </c>
      <c r="C196" s="3" t="s">
        <v>941</v>
      </c>
      <c r="D196" s="3" t="str">
        <f t="shared" si="3"/>
        <v>3A3</v>
      </c>
      <c r="E196" s="2" t="s">
        <v>321</v>
      </c>
      <c r="F196" s="2" t="s">
        <v>5</v>
      </c>
      <c r="G196" s="2" t="s">
        <v>322</v>
      </c>
      <c r="H196" s="2" t="s">
        <v>495</v>
      </c>
      <c r="I196" s="4" t="s">
        <v>669</v>
      </c>
      <c r="J196" s="4">
        <v>561.08909960000005</v>
      </c>
      <c r="K196" s="45" t="s">
        <v>937</v>
      </c>
      <c r="L196" s="16">
        <v>27600</v>
      </c>
      <c r="M196" s="19">
        <v>97.294439058782061</v>
      </c>
      <c r="N196" s="19">
        <v>2.7055609412179393</v>
      </c>
      <c r="P196" s="45" t="s">
        <v>938</v>
      </c>
      <c r="Q196" s="16">
        <v>16600</v>
      </c>
      <c r="R196" s="19">
        <v>99.067512122342407</v>
      </c>
      <c r="S196" s="19">
        <v>0.93248787765759289</v>
      </c>
      <c r="T196" s="42"/>
    </row>
    <row r="197" spans="1:20" ht="13.2" customHeight="1" x14ac:dyDescent="0.3">
      <c r="A197" s="3">
        <v>196</v>
      </c>
      <c r="B197" s="4">
        <v>3</v>
      </c>
      <c r="C197" s="3" t="s">
        <v>942</v>
      </c>
      <c r="D197" s="3" t="str">
        <f t="shared" si="3"/>
        <v>3A4</v>
      </c>
      <c r="E197" s="2" t="s">
        <v>323</v>
      </c>
      <c r="F197" s="2" t="s">
        <v>5</v>
      </c>
      <c r="G197" s="2" t="s">
        <v>324</v>
      </c>
      <c r="H197" s="2" t="s">
        <v>683</v>
      </c>
      <c r="I197" s="4" t="s">
        <v>699</v>
      </c>
      <c r="J197" s="4">
        <v>414.45978000000002</v>
      </c>
      <c r="K197" s="45" t="s">
        <v>937</v>
      </c>
      <c r="L197" s="16">
        <v>27550</v>
      </c>
      <c r="M197" s="19">
        <v>97.118181017008894</v>
      </c>
      <c r="N197" s="19">
        <v>2.8818189829911063</v>
      </c>
      <c r="P197" s="45" t="s">
        <v>938</v>
      </c>
      <c r="Q197" s="16">
        <v>16500</v>
      </c>
      <c r="R197" s="19">
        <v>98.470719880641553</v>
      </c>
      <c r="S197" s="19">
        <v>1.5292801193584467</v>
      </c>
      <c r="T197" s="42"/>
    </row>
    <row r="198" spans="1:20" ht="13.2" customHeight="1" x14ac:dyDescent="0.3">
      <c r="A198" s="3">
        <v>197</v>
      </c>
      <c r="B198" s="4">
        <v>3</v>
      </c>
      <c r="C198" s="3" t="s">
        <v>943</v>
      </c>
      <c r="D198" s="3" t="str">
        <f t="shared" si="3"/>
        <v>3A5</v>
      </c>
      <c r="E198" s="2" t="s">
        <v>325</v>
      </c>
      <c r="F198" s="2" t="s">
        <v>5</v>
      </c>
      <c r="G198" s="2" t="s">
        <v>326</v>
      </c>
      <c r="H198" s="2" t="s">
        <v>680</v>
      </c>
      <c r="I198" s="4" t="s">
        <v>681</v>
      </c>
      <c r="J198" s="4">
        <v>518.41385920000005</v>
      </c>
      <c r="K198" s="45" t="s">
        <v>937</v>
      </c>
      <c r="L198" s="16">
        <v>29560</v>
      </c>
      <c r="M198" s="19">
        <v>104.20375429628976</v>
      </c>
      <c r="N198" s="19">
        <v>-4.2037542962897589</v>
      </c>
      <c r="P198" s="45" t="s">
        <v>938</v>
      </c>
      <c r="Q198" s="16">
        <v>17330</v>
      </c>
      <c r="R198" s="19">
        <v>103.42409548675869</v>
      </c>
      <c r="S198" s="19">
        <v>-3.4240954867586879</v>
      </c>
      <c r="T198" s="42"/>
    </row>
    <row r="199" spans="1:20" ht="13.2" customHeight="1" x14ac:dyDescent="0.3">
      <c r="A199" s="3">
        <v>198</v>
      </c>
      <c r="B199" s="4">
        <v>3</v>
      </c>
      <c r="C199" s="3" t="s">
        <v>944</v>
      </c>
      <c r="D199" s="3" t="str">
        <f t="shared" si="3"/>
        <v>3A6</v>
      </c>
      <c r="E199" s="2" t="s">
        <v>327</v>
      </c>
      <c r="F199" s="2" t="s">
        <v>5</v>
      </c>
      <c r="G199" s="2" t="s">
        <v>1059</v>
      </c>
      <c r="H199" s="2" t="s">
        <v>1078</v>
      </c>
      <c r="I199" s="4" t="s">
        <v>1060</v>
      </c>
      <c r="J199" s="4">
        <v>419.91467999999998</v>
      </c>
      <c r="K199" s="45" t="s">
        <v>937</v>
      </c>
      <c r="L199" s="16">
        <v>34170</v>
      </c>
      <c r="M199" s="19">
        <v>120.45474574777475</v>
      </c>
      <c r="N199" s="19">
        <v>-20.454745747774751</v>
      </c>
      <c r="P199" s="45" t="s">
        <v>938</v>
      </c>
      <c r="Q199" s="16">
        <v>18740</v>
      </c>
      <c r="R199" s="19">
        <v>111.83886609474077</v>
      </c>
      <c r="S199" s="19">
        <v>-11.838866094740766</v>
      </c>
      <c r="T199" s="42"/>
    </row>
    <row r="200" spans="1:20" ht="13.2" customHeight="1" x14ac:dyDescent="0.3">
      <c r="A200" s="3">
        <v>199</v>
      </c>
      <c r="B200" s="4">
        <v>3</v>
      </c>
      <c r="C200" s="3" t="s">
        <v>945</v>
      </c>
      <c r="D200" s="3" t="str">
        <f t="shared" si="3"/>
        <v>3A7</v>
      </c>
      <c r="E200" s="2" t="s">
        <v>328</v>
      </c>
      <c r="F200" s="2" t="s">
        <v>329</v>
      </c>
      <c r="G200" s="2" t="s">
        <v>779</v>
      </c>
      <c r="H200" s="2" t="s">
        <v>774</v>
      </c>
      <c r="I200" s="4" t="s">
        <v>780</v>
      </c>
      <c r="J200" s="4">
        <v>202.1662</v>
      </c>
      <c r="K200" s="45" t="s">
        <v>937</v>
      </c>
      <c r="L200" s="16">
        <v>27760</v>
      </c>
      <c r="M200" s="19">
        <v>97.858464792456161</v>
      </c>
      <c r="N200" s="19">
        <v>2.1415352075438392</v>
      </c>
      <c r="P200" s="45" t="s">
        <v>938</v>
      </c>
      <c r="Q200" s="16">
        <v>17460</v>
      </c>
      <c r="R200" s="19">
        <v>104.19992540096979</v>
      </c>
      <c r="S200" s="19">
        <v>-4.1999254009697893</v>
      </c>
      <c r="T200" s="42"/>
    </row>
    <row r="201" spans="1:20" ht="13.2" customHeight="1" x14ac:dyDescent="0.3">
      <c r="A201" s="3">
        <v>200</v>
      </c>
      <c r="B201" s="4">
        <v>3</v>
      </c>
      <c r="C201" s="3" t="s">
        <v>946</v>
      </c>
      <c r="D201" s="3" t="str">
        <f t="shared" si="3"/>
        <v>3A8</v>
      </c>
      <c r="E201" s="2" t="s">
        <v>330</v>
      </c>
      <c r="F201" s="2" t="s">
        <v>329</v>
      </c>
      <c r="G201" s="2" t="s">
        <v>849</v>
      </c>
      <c r="H201" s="2" t="s">
        <v>851</v>
      </c>
      <c r="I201" s="4" t="s">
        <v>850</v>
      </c>
      <c r="J201" s="4">
        <v>452.738</v>
      </c>
      <c r="K201" s="45" t="s">
        <v>937</v>
      </c>
      <c r="L201" s="16">
        <v>26680</v>
      </c>
      <c r="M201" s="19">
        <v>94.051291090155985</v>
      </c>
      <c r="N201" s="19">
        <v>5.9487089098440151</v>
      </c>
      <c r="P201" s="45" t="s">
        <v>938</v>
      </c>
      <c r="Q201" s="16">
        <v>17140</v>
      </c>
      <c r="R201" s="19">
        <v>102.29019022752703</v>
      </c>
      <c r="S201" s="19">
        <v>-2.2901902275270345</v>
      </c>
      <c r="T201" s="42"/>
    </row>
    <row r="202" spans="1:20" ht="13.2" customHeight="1" x14ac:dyDescent="0.3">
      <c r="A202" s="3">
        <v>201</v>
      </c>
      <c r="B202" s="4">
        <v>3</v>
      </c>
      <c r="C202" s="3" t="s">
        <v>947</v>
      </c>
      <c r="D202" s="3" t="str">
        <f t="shared" si="3"/>
        <v>3A9</v>
      </c>
      <c r="E202" s="2" t="s">
        <v>331</v>
      </c>
      <c r="F202" s="2" t="s">
        <v>329</v>
      </c>
      <c r="G202" s="2" t="s">
        <v>886</v>
      </c>
      <c r="H202" s="2" t="s">
        <v>888</v>
      </c>
      <c r="I202" s="4" t="s">
        <v>887</v>
      </c>
      <c r="J202" s="4">
        <v>516.5385</v>
      </c>
      <c r="K202" s="45" t="s">
        <v>937</v>
      </c>
      <c r="L202" s="16">
        <v>27500</v>
      </c>
      <c r="M202" s="19">
        <v>96.941922975235755</v>
      </c>
      <c r="N202" s="19">
        <v>3.0580770247642448</v>
      </c>
      <c r="P202" s="45" t="s">
        <v>938</v>
      </c>
      <c r="Q202" s="16">
        <v>16830</v>
      </c>
      <c r="R202" s="19">
        <v>100.44013427825438</v>
      </c>
      <c r="S202" s="19">
        <v>-0.44013427825437645</v>
      </c>
      <c r="T202" s="42"/>
    </row>
    <row r="203" spans="1:20" ht="13.2" customHeight="1" x14ac:dyDescent="0.3">
      <c r="A203" s="3">
        <v>202</v>
      </c>
      <c r="B203" s="4">
        <v>3</v>
      </c>
      <c r="C203" s="3" t="s">
        <v>948</v>
      </c>
      <c r="D203" s="3" t="str">
        <f t="shared" si="3"/>
        <v>3A10</v>
      </c>
      <c r="E203" s="2" t="s">
        <v>332</v>
      </c>
      <c r="F203" s="2" t="s">
        <v>329</v>
      </c>
      <c r="G203" s="2" t="s">
        <v>859</v>
      </c>
      <c r="H203" s="2" t="s">
        <v>573</v>
      </c>
      <c r="I203" s="4" t="s">
        <v>860</v>
      </c>
      <c r="J203" s="4">
        <v>298.34300000000002</v>
      </c>
      <c r="K203" s="45" t="s">
        <v>937</v>
      </c>
      <c r="L203" s="16">
        <v>25970</v>
      </c>
      <c r="M203" s="19">
        <v>91.548426896977176</v>
      </c>
      <c r="N203" s="19">
        <v>8.4515731030228238</v>
      </c>
      <c r="P203" s="45" t="s">
        <v>938</v>
      </c>
      <c r="Q203" s="16">
        <v>15950</v>
      </c>
      <c r="R203" s="19">
        <v>95.188362551286829</v>
      </c>
      <c r="S203" s="19">
        <v>4.8116374487131708</v>
      </c>
      <c r="T203" s="42"/>
    </row>
    <row r="204" spans="1:20" ht="13.2" customHeight="1" x14ac:dyDescent="0.3">
      <c r="A204" s="3">
        <v>203</v>
      </c>
      <c r="B204" s="4">
        <v>3</v>
      </c>
      <c r="C204" s="3" t="s">
        <v>949</v>
      </c>
      <c r="D204" s="3" t="str">
        <f t="shared" si="3"/>
        <v>3A11</v>
      </c>
      <c r="E204" s="2" t="s">
        <v>333</v>
      </c>
      <c r="F204" s="2" t="s">
        <v>329</v>
      </c>
      <c r="G204" s="2" t="s">
        <v>913</v>
      </c>
      <c r="H204" s="2" t="s">
        <v>915</v>
      </c>
      <c r="I204" s="4" t="s">
        <v>914</v>
      </c>
      <c r="J204" s="4">
        <v>277.2774</v>
      </c>
      <c r="K204" s="45" t="s">
        <v>937</v>
      </c>
      <c r="L204" s="16">
        <v>24610</v>
      </c>
      <c r="M204" s="19">
        <v>86.754208160747339</v>
      </c>
      <c r="N204" s="19">
        <v>13.245791839252661</v>
      </c>
      <c r="P204" s="45" t="s">
        <v>938</v>
      </c>
      <c r="Q204" s="16">
        <v>15100</v>
      </c>
      <c r="R204" s="19">
        <v>90.11562849682953</v>
      </c>
      <c r="S204" s="19">
        <v>9.8843715031704704</v>
      </c>
      <c r="T204" s="42"/>
    </row>
    <row r="205" spans="1:20" ht="13.2" customHeight="1" x14ac:dyDescent="0.3">
      <c r="A205" s="21">
        <v>204</v>
      </c>
      <c r="B205" s="22">
        <v>3</v>
      </c>
      <c r="C205" s="21" t="s">
        <v>950</v>
      </c>
      <c r="D205" s="21" t="str">
        <f t="shared" si="3"/>
        <v>3A12</v>
      </c>
      <c r="E205" s="23"/>
      <c r="F205" s="23"/>
      <c r="G205" s="11" t="s">
        <v>1040</v>
      </c>
      <c r="H205" s="12" t="s">
        <v>1041</v>
      </c>
      <c r="I205" s="13"/>
      <c r="J205" s="12" t="s">
        <v>473</v>
      </c>
      <c r="K205" s="46"/>
      <c r="L205" s="24">
        <v>26640</v>
      </c>
      <c r="M205" s="25">
        <v>93.91028465673746</v>
      </c>
      <c r="N205" s="25"/>
      <c r="O205" s="26"/>
      <c r="P205" s="46"/>
      <c r="Q205" s="24">
        <v>15950</v>
      </c>
      <c r="R205" s="25">
        <v>95.188362551286829</v>
      </c>
      <c r="S205" s="25"/>
      <c r="T205" s="42"/>
    </row>
    <row r="206" spans="1:20" ht="13.2" customHeight="1" x14ac:dyDescent="0.3">
      <c r="A206" s="27">
        <v>205</v>
      </c>
      <c r="B206" s="28">
        <v>3</v>
      </c>
      <c r="C206" s="27" t="s">
        <v>951</v>
      </c>
      <c r="D206" s="27" t="str">
        <f t="shared" si="3"/>
        <v>3B1</v>
      </c>
      <c r="E206" s="29"/>
      <c r="F206" s="29"/>
      <c r="G206" s="8" t="s">
        <v>1037</v>
      </c>
      <c r="H206" s="9" t="s">
        <v>1038</v>
      </c>
      <c r="I206" s="10"/>
      <c r="J206" s="9"/>
      <c r="K206" s="44" t="s">
        <v>1039</v>
      </c>
      <c r="L206" s="30">
        <v>446.4</v>
      </c>
      <c r="M206" s="31">
        <v>1.5736317969507359</v>
      </c>
      <c r="N206" s="31"/>
      <c r="O206" s="32"/>
      <c r="P206" s="44" t="s">
        <v>1039</v>
      </c>
      <c r="Q206" s="30">
        <v>109.8</v>
      </c>
      <c r="R206" s="31">
        <v>0.65527788138754195</v>
      </c>
      <c r="S206" s="31"/>
      <c r="T206" s="42"/>
    </row>
    <row r="207" spans="1:20" ht="13.2" customHeight="1" x14ac:dyDescent="0.3">
      <c r="A207" s="3">
        <v>206</v>
      </c>
      <c r="B207" s="4">
        <v>3</v>
      </c>
      <c r="C207" s="3" t="s">
        <v>952</v>
      </c>
      <c r="D207" s="3" t="str">
        <f t="shared" si="3"/>
        <v>3B2</v>
      </c>
      <c r="E207" s="2" t="s">
        <v>334</v>
      </c>
      <c r="F207" s="2" t="s">
        <v>5</v>
      </c>
      <c r="G207" s="2" t="s">
        <v>335</v>
      </c>
      <c r="H207" s="2" t="s">
        <v>492</v>
      </c>
      <c r="I207" s="4" t="s">
        <v>493</v>
      </c>
      <c r="J207" s="4">
        <v>450.50528320000001</v>
      </c>
      <c r="K207" s="45" t="s">
        <v>937</v>
      </c>
      <c r="L207" s="16">
        <v>25730</v>
      </c>
      <c r="M207" s="19">
        <v>90.702388296466026</v>
      </c>
      <c r="N207" s="19">
        <v>9.297611703533974</v>
      </c>
      <c r="P207" s="45" t="s">
        <v>938</v>
      </c>
      <c r="Q207" s="16">
        <v>14840</v>
      </c>
      <c r="R207" s="19">
        <v>88.563968668407313</v>
      </c>
      <c r="S207" s="19">
        <v>11.436031331592687</v>
      </c>
      <c r="T207" s="42"/>
    </row>
    <row r="208" spans="1:20" ht="13.2" customHeight="1" x14ac:dyDescent="0.3">
      <c r="A208" s="3">
        <v>207</v>
      </c>
      <c r="B208" s="4">
        <v>3</v>
      </c>
      <c r="C208" s="3" t="s">
        <v>953</v>
      </c>
      <c r="D208" s="3" t="str">
        <f t="shared" si="3"/>
        <v>3B3</v>
      </c>
      <c r="E208" s="2" t="s">
        <v>336</v>
      </c>
      <c r="F208" s="2" t="s">
        <v>5</v>
      </c>
      <c r="G208" s="2" t="s">
        <v>337</v>
      </c>
      <c r="H208" s="2" t="s">
        <v>482</v>
      </c>
      <c r="I208" s="4" t="s">
        <v>675</v>
      </c>
      <c r="J208" s="4">
        <v>461.22675320000002</v>
      </c>
      <c r="K208" s="45" t="s">
        <v>937</v>
      </c>
      <c r="L208" s="16">
        <v>26320</v>
      </c>
      <c r="M208" s="19">
        <v>92.78223318938926</v>
      </c>
      <c r="N208" s="19">
        <v>7.2177668106107404</v>
      </c>
      <c r="P208" s="45" t="s">
        <v>938</v>
      </c>
      <c r="Q208" s="16">
        <v>15220</v>
      </c>
      <c r="R208" s="19">
        <v>90.831779186870577</v>
      </c>
      <c r="S208" s="19">
        <v>9.1682208131294232</v>
      </c>
      <c r="T208" s="42"/>
    </row>
    <row r="209" spans="1:20" ht="13.2" customHeight="1" x14ac:dyDescent="0.3">
      <c r="A209" s="3">
        <v>208</v>
      </c>
      <c r="B209" s="4">
        <v>3</v>
      </c>
      <c r="C209" s="3" t="s">
        <v>954</v>
      </c>
      <c r="D209" s="3" t="str">
        <f t="shared" si="3"/>
        <v>3B4</v>
      </c>
      <c r="E209" s="2" t="s">
        <v>338</v>
      </c>
      <c r="F209" s="2" t="s">
        <v>5</v>
      </c>
      <c r="G209" s="2" t="s">
        <v>339</v>
      </c>
      <c r="H209" s="2" t="s">
        <v>524</v>
      </c>
      <c r="I209" s="4" t="s">
        <v>737</v>
      </c>
      <c r="J209" s="4">
        <v>493.57798000000003</v>
      </c>
      <c r="K209" s="45" t="s">
        <v>937</v>
      </c>
      <c r="L209" s="16">
        <v>27070</v>
      </c>
      <c r="M209" s="19">
        <v>95.426103815986608</v>
      </c>
      <c r="N209" s="19">
        <v>4.5738961840133925</v>
      </c>
      <c r="P209" s="45" t="s">
        <v>938</v>
      </c>
      <c r="Q209" s="16">
        <v>16090</v>
      </c>
      <c r="R209" s="19">
        <v>96.023871689668042</v>
      </c>
      <c r="S209" s="19">
        <v>3.9761283103319585</v>
      </c>
      <c r="T209" s="42"/>
    </row>
    <row r="210" spans="1:20" ht="13.2" customHeight="1" x14ac:dyDescent="0.3">
      <c r="A210" s="3">
        <v>209</v>
      </c>
      <c r="B210" s="4">
        <v>3</v>
      </c>
      <c r="C210" s="3" t="s">
        <v>955</v>
      </c>
      <c r="D210" s="3" t="str">
        <f t="shared" si="3"/>
        <v>3B5</v>
      </c>
      <c r="E210" s="2" t="s">
        <v>340</v>
      </c>
      <c r="F210" s="2" t="s">
        <v>5</v>
      </c>
      <c r="G210" s="2" t="s">
        <v>341</v>
      </c>
      <c r="H210" s="2" t="s">
        <v>687</v>
      </c>
      <c r="I210" s="4" t="s">
        <v>1071</v>
      </c>
      <c r="J210" s="4">
        <v>504.38727920000002</v>
      </c>
      <c r="K210" s="45" t="s">
        <v>937</v>
      </c>
      <c r="L210" s="16">
        <v>30080</v>
      </c>
      <c r="M210" s="19">
        <v>106.0368379307306</v>
      </c>
      <c r="N210" s="19">
        <v>-6.0368379307305986</v>
      </c>
      <c r="P210" s="45" t="s">
        <v>938</v>
      </c>
      <c r="Q210" s="16">
        <v>16560</v>
      </c>
      <c r="R210" s="19">
        <v>98.828795225662063</v>
      </c>
      <c r="S210" s="19">
        <v>1.1712047743379372</v>
      </c>
      <c r="T210" s="42"/>
    </row>
    <row r="211" spans="1:20" ht="13.2" customHeight="1" x14ac:dyDescent="0.3">
      <c r="A211" s="3">
        <v>210</v>
      </c>
      <c r="B211" s="4">
        <v>3</v>
      </c>
      <c r="C211" s="3" t="s">
        <v>956</v>
      </c>
      <c r="D211" s="3" t="str">
        <f t="shared" si="3"/>
        <v>3B6</v>
      </c>
      <c r="E211" s="2" t="s">
        <v>342</v>
      </c>
      <c r="F211" s="2" t="s">
        <v>5</v>
      </c>
      <c r="G211" s="2" t="s">
        <v>1061</v>
      </c>
      <c r="H211" s="2" t="s">
        <v>1079</v>
      </c>
      <c r="I211" s="4" t="s">
        <v>1062</v>
      </c>
      <c r="J211" s="4">
        <v>376.26092</v>
      </c>
      <c r="K211" s="45" t="s">
        <v>937</v>
      </c>
      <c r="L211" s="16">
        <v>24340</v>
      </c>
      <c r="M211" s="19">
        <v>85.802414735172292</v>
      </c>
      <c r="N211" s="19">
        <v>14.197585264827708</v>
      </c>
      <c r="P211" s="45" t="s">
        <v>938</v>
      </c>
      <c r="Q211" s="16">
        <v>19040</v>
      </c>
      <c r="R211" s="19">
        <v>113.62924281984334</v>
      </c>
      <c r="S211" s="19">
        <v>-13.629242819843341</v>
      </c>
      <c r="T211" s="42"/>
    </row>
    <row r="212" spans="1:20" ht="13.2" customHeight="1" x14ac:dyDescent="0.3">
      <c r="A212" s="3">
        <v>211</v>
      </c>
      <c r="B212" s="4">
        <v>3</v>
      </c>
      <c r="C212" s="3" t="s">
        <v>957</v>
      </c>
      <c r="D212" s="3" t="str">
        <f t="shared" si="3"/>
        <v>3B7</v>
      </c>
      <c r="E212" s="2" t="s">
        <v>343</v>
      </c>
      <c r="F212" s="2" t="s">
        <v>329</v>
      </c>
      <c r="G212" s="2" t="s">
        <v>772</v>
      </c>
      <c r="H212" s="2" t="s">
        <v>774</v>
      </c>
      <c r="I212" s="4" t="s">
        <v>773</v>
      </c>
      <c r="J212" s="4">
        <v>381.37869999999998</v>
      </c>
      <c r="K212" s="45" t="s">
        <v>937</v>
      </c>
      <c r="L212" s="16">
        <v>28190</v>
      </c>
      <c r="M212" s="19">
        <v>99.374283951705294</v>
      </c>
      <c r="N212" s="19">
        <v>0.62571604829470573</v>
      </c>
      <c r="P212" s="45" t="s">
        <v>938</v>
      </c>
      <c r="Q212" s="16">
        <v>16510</v>
      </c>
      <c r="R212" s="19">
        <v>98.530399104811636</v>
      </c>
      <c r="S212" s="19">
        <v>1.4696008951883641</v>
      </c>
      <c r="T212" s="42"/>
    </row>
    <row r="213" spans="1:20" ht="13.2" customHeight="1" x14ac:dyDescent="0.3">
      <c r="A213" s="3">
        <v>212</v>
      </c>
      <c r="B213" s="4">
        <v>3</v>
      </c>
      <c r="C213" s="3" t="s">
        <v>958</v>
      </c>
      <c r="D213" s="3" t="str">
        <f t="shared" si="3"/>
        <v>3B8</v>
      </c>
      <c r="E213" s="2" t="s">
        <v>344</v>
      </c>
      <c r="F213" s="2" t="s">
        <v>329</v>
      </c>
      <c r="G213" s="2" t="s">
        <v>844</v>
      </c>
      <c r="H213" s="2" t="s">
        <v>846</v>
      </c>
      <c r="I213" s="4" t="s">
        <v>845</v>
      </c>
      <c r="J213" s="4">
        <v>721.84400000000005</v>
      </c>
      <c r="K213" s="45" t="s">
        <v>937</v>
      </c>
      <c r="L213" s="16">
        <v>23210</v>
      </c>
      <c r="M213" s="19">
        <v>81.818982991098963</v>
      </c>
      <c r="N213" s="19">
        <v>18.181017008901037</v>
      </c>
      <c r="P213" s="45" t="s">
        <v>938</v>
      </c>
      <c r="Q213" s="16">
        <v>15720</v>
      </c>
      <c r="R213" s="19">
        <v>93.81574039537486</v>
      </c>
      <c r="S213" s="19">
        <v>6.1842596046251401</v>
      </c>
      <c r="T213" s="42"/>
    </row>
    <row r="214" spans="1:20" ht="13.2" customHeight="1" x14ac:dyDescent="0.3">
      <c r="A214" s="3">
        <v>213</v>
      </c>
      <c r="B214" s="4">
        <v>3</v>
      </c>
      <c r="C214" s="3" t="s">
        <v>959</v>
      </c>
      <c r="D214" s="3" t="str">
        <f t="shared" si="3"/>
        <v>3B9</v>
      </c>
      <c r="E214" s="2" t="s">
        <v>345</v>
      </c>
      <c r="F214" s="2" t="s">
        <v>329</v>
      </c>
      <c r="G214" s="2" t="s">
        <v>889</v>
      </c>
      <c r="H214" s="2" t="s">
        <v>891</v>
      </c>
      <c r="I214" s="4" t="s">
        <v>890</v>
      </c>
      <c r="J214" s="4">
        <v>270.23689999999999</v>
      </c>
      <c r="K214" s="45" t="s">
        <v>937</v>
      </c>
      <c r="L214" s="16">
        <v>23790</v>
      </c>
      <c r="M214" s="19">
        <v>83.863576275667569</v>
      </c>
      <c r="N214" s="19">
        <v>16.136423724332431</v>
      </c>
      <c r="P214" s="45" t="s">
        <v>938</v>
      </c>
      <c r="Q214" s="16">
        <v>16010</v>
      </c>
      <c r="R214" s="19">
        <v>95.546437896307339</v>
      </c>
      <c r="S214" s="19">
        <v>4.4535621036926614</v>
      </c>
      <c r="T214" s="42"/>
    </row>
    <row r="215" spans="1:20" ht="13.2" customHeight="1" x14ac:dyDescent="0.3">
      <c r="A215" s="3">
        <v>214</v>
      </c>
      <c r="B215" s="4">
        <v>3</v>
      </c>
      <c r="C215" s="3" t="s">
        <v>960</v>
      </c>
      <c r="D215" s="3" t="str">
        <f t="shared" si="3"/>
        <v>3B10</v>
      </c>
      <c r="E215" s="2" t="s">
        <v>346</v>
      </c>
      <c r="F215" s="2" t="s">
        <v>329</v>
      </c>
      <c r="G215" s="2" t="s">
        <v>857</v>
      </c>
      <c r="H215" s="2" t="s">
        <v>573</v>
      </c>
      <c r="I215" s="4" t="s">
        <v>858</v>
      </c>
      <c r="J215" s="4">
        <v>326.39620000000002</v>
      </c>
      <c r="K215" s="45" t="s">
        <v>937</v>
      </c>
      <c r="L215" s="16">
        <v>25820</v>
      </c>
      <c r="M215" s="19">
        <v>91.019652771657718</v>
      </c>
      <c r="N215" s="19">
        <v>8.9803472283422821</v>
      </c>
      <c r="P215" s="45" t="s">
        <v>938</v>
      </c>
      <c r="Q215" s="16">
        <v>15530</v>
      </c>
      <c r="R215" s="19">
        <v>92.681835136143235</v>
      </c>
      <c r="S215" s="19">
        <v>7.3181648638567651</v>
      </c>
      <c r="T215" s="42"/>
    </row>
    <row r="216" spans="1:20" ht="13.2" customHeight="1" x14ac:dyDescent="0.3">
      <c r="A216" s="3">
        <v>215</v>
      </c>
      <c r="B216" s="4">
        <v>3</v>
      </c>
      <c r="C216" s="3" t="s">
        <v>961</v>
      </c>
      <c r="D216" s="3" t="str">
        <f t="shared" si="3"/>
        <v>3B11</v>
      </c>
      <c r="E216" s="2" t="s">
        <v>347</v>
      </c>
      <c r="F216" s="2" t="s">
        <v>329</v>
      </c>
      <c r="G216" s="2" t="s">
        <v>824</v>
      </c>
      <c r="H216" s="2" t="s">
        <v>720</v>
      </c>
      <c r="I216" s="4" t="s">
        <v>825</v>
      </c>
      <c r="J216" s="4">
        <v>412.4837</v>
      </c>
      <c r="K216" s="45" t="s">
        <v>937</v>
      </c>
      <c r="L216" s="16">
        <v>32690</v>
      </c>
      <c r="M216" s="19">
        <v>115.23750771128934</v>
      </c>
      <c r="N216" s="19">
        <v>-15.237507711289339</v>
      </c>
      <c r="P216" s="45" t="s">
        <v>938</v>
      </c>
      <c r="Q216" s="16">
        <v>15540</v>
      </c>
      <c r="R216" s="19">
        <v>92.741514360313317</v>
      </c>
      <c r="S216" s="19">
        <v>7.2584856396866826</v>
      </c>
      <c r="T216" s="42"/>
    </row>
    <row r="217" spans="1:20" ht="13.2" customHeight="1" x14ac:dyDescent="0.3">
      <c r="A217" s="21">
        <v>216</v>
      </c>
      <c r="B217" s="22">
        <v>3</v>
      </c>
      <c r="C217" s="21" t="s">
        <v>962</v>
      </c>
      <c r="D217" s="21" t="str">
        <f t="shared" si="3"/>
        <v>3B12</v>
      </c>
      <c r="E217" s="23"/>
      <c r="F217" s="23"/>
      <c r="G217" s="11" t="s">
        <v>1040</v>
      </c>
      <c r="H217" s="12" t="s">
        <v>1041</v>
      </c>
      <c r="I217" s="13"/>
      <c r="J217" s="12" t="s">
        <v>473</v>
      </c>
      <c r="K217" s="46"/>
      <c r="L217" s="24">
        <v>26680</v>
      </c>
      <c r="M217" s="25">
        <v>94.051291090155985</v>
      </c>
      <c r="N217" s="25"/>
      <c r="O217" s="26"/>
      <c r="P217" s="46"/>
      <c r="Q217" s="24">
        <v>15740</v>
      </c>
      <c r="R217" s="25">
        <v>93.935098843715039</v>
      </c>
      <c r="S217" s="25"/>
      <c r="T217" s="42"/>
    </row>
    <row r="218" spans="1:20" ht="13.2" customHeight="1" x14ac:dyDescent="0.3">
      <c r="A218" s="27">
        <v>217</v>
      </c>
      <c r="B218" s="28">
        <v>3</v>
      </c>
      <c r="C218" s="27" t="s">
        <v>963</v>
      </c>
      <c r="D218" s="27" t="str">
        <f t="shared" si="3"/>
        <v>3C1</v>
      </c>
      <c r="E218" s="29"/>
      <c r="F218" s="29"/>
      <c r="G218" s="8" t="s">
        <v>1037</v>
      </c>
      <c r="H218" s="9" t="s">
        <v>1038</v>
      </c>
      <c r="I218" s="10"/>
      <c r="J218" s="9"/>
      <c r="K218" s="44" t="s">
        <v>1039</v>
      </c>
      <c r="L218" s="30">
        <v>560.4</v>
      </c>
      <c r="M218" s="31">
        <v>1.9755001321935313</v>
      </c>
      <c r="N218" s="31"/>
      <c r="O218" s="32"/>
      <c r="P218" s="44" t="s">
        <v>1039</v>
      </c>
      <c r="Q218" s="30">
        <v>214.8</v>
      </c>
      <c r="R218" s="31">
        <v>1.2819097351734428</v>
      </c>
      <c r="S218" s="31"/>
      <c r="T218" s="42"/>
    </row>
    <row r="219" spans="1:20" ht="13.2" customHeight="1" x14ac:dyDescent="0.3">
      <c r="A219" s="3">
        <v>218</v>
      </c>
      <c r="B219" s="4">
        <v>3</v>
      </c>
      <c r="C219" s="3" t="s">
        <v>964</v>
      </c>
      <c r="D219" s="3" t="str">
        <f t="shared" si="3"/>
        <v>3C2</v>
      </c>
      <c r="E219" s="2" t="s">
        <v>348</v>
      </c>
      <c r="F219" s="2" t="s">
        <v>5</v>
      </c>
      <c r="G219" s="2" t="s">
        <v>501</v>
      </c>
      <c r="H219" s="2" t="s">
        <v>502</v>
      </c>
      <c r="I219" s="4" t="s">
        <v>503</v>
      </c>
      <c r="J219" s="4">
        <v>429.89666</v>
      </c>
      <c r="K219" s="45" t="s">
        <v>937</v>
      </c>
      <c r="L219" s="16">
        <v>23380</v>
      </c>
      <c r="M219" s="19">
        <v>82.418260333127705</v>
      </c>
      <c r="N219" s="19">
        <v>17.581739666872295</v>
      </c>
      <c r="P219" s="45" t="s">
        <v>938</v>
      </c>
      <c r="Q219" s="16">
        <v>14450</v>
      </c>
      <c r="R219" s="19">
        <v>86.236478925773966</v>
      </c>
      <c r="S219" s="19">
        <v>13.763521074226034</v>
      </c>
      <c r="T219" s="42"/>
    </row>
    <row r="220" spans="1:20" ht="13.2" customHeight="1" x14ac:dyDescent="0.3">
      <c r="A220" s="3">
        <v>219</v>
      </c>
      <c r="B220" s="4">
        <v>3</v>
      </c>
      <c r="C220" s="3" t="s">
        <v>965</v>
      </c>
      <c r="D220" s="3" t="str">
        <f t="shared" si="3"/>
        <v>3C3</v>
      </c>
      <c r="E220" s="2" t="s">
        <v>349</v>
      </c>
      <c r="F220" s="2" t="s">
        <v>5</v>
      </c>
      <c r="G220" s="2" t="s">
        <v>350</v>
      </c>
      <c r="H220" s="2" t="s">
        <v>502</v>
      </c>
      <c r="I220" s="4" t="s">
        <v>691</v>
      </c>
      <c r="J220" s="4">
        <v>415.87007999999997</v>
      </c>
      <c r="K220" s="45" t="s">
        <v>937</v>
      </c>
      <c r="L220" s="16">
        <v>27510</v>
      </c>
      <c r="M220" s="19">
        <v>96.977174583590369</v>
      </c>
      <c r="N220" s="19">
        <v>3.0228254164096313</v>
      </c>
      <c r="P220" s="45" t="s">
        <v>938</v>
      </c>
      <c r="Q220" s="16">
        <v>15550</v>
      </c>
      <c r="R220" s="19">
        <v>92.8011935844834</v>
      </c>
      <c r="S220" s="19">
        <v>7.1988064155166001</v>
      </c>
      <c r="T220" s="42"/>
    </row>
    <row r="221" spans="1:20" ht="13.2" customHeight="1" x14ac:dyDescent="0.3">
      <c r="A221" s="3">
        <v>220</v>
      </c>
      <c r="B221" s="4">
        <v>3</v>
      </c>
      <c r="C221" s="3" t="s">
        <v>966</v>
      </c>
      <c r="D221" s="3" t="str">
        <f t="shared" si="3"/>
        <v>3C4</v>
      </c>
      <c r="E221" s="2" t="s">
        <v>351</v>
      </c>
      <c r="F221" s="2" t="s">
        <v>5</v>
      </c>
      <c r="G221" s="2" t="s">
        <v>352</v>
      </c>
      <c r="H221" s="2" t="s">
        <v>696</v>
      </c>
      <c r="I221" s="4" t="s">
        <v>697</v>
      </c>
      <c r="J221" s="4">
        <v>468.47092959999998</v>
      </c>
      <c r="K221" s="45" t="s">
        <v>937</v>
      </c>
      <c r="L221" s="16">
        <v>29360</v>
      </c>
      <c r="M221" s="19">
        <v>103.49872212919715</v>
      </c>
      <c r="N221" s="19">
        <v>-3.498722129197148</v>
      </c>
      <c r="P221" s="45" t="s">
        <v>938</v>
      </c>
      <c r="Q221" s="16">
        <v>15930</v>
      </c>
      <c r="R221" s="19">
        <v>95.069004102946664</v>
      </c>
      <c r="S221" s="19">
        <v>4.9309958970533359</v>
      </c>
      <c r="T221" s="42"/>
    </row>
    <row r="222" spans="1:20" ht="13.2" customHeight="1" x14ac:dyDescent="0.3">
      <c r="A222" s="3">
        <v>221</v>
      </c>
      <c r="B222" s="4">
        <v>3</v>
      </c>
      <c r="C222" s="3" t="s">
        <v>967</v>
      </c>
      <c r="D222" s="3" t="str">
        <f t="shared" si="3"/>
        <v>3C5</v>
      </c>
      <c r="E222" s="2" t="s">
        <v>353</v>
      </c>
      <c r="F222" s="2" t="s">
        <v>5</v>
      </c>
      <c r="G222" s="2" t="s">
        <v>354</v>
      </c>
      <c r="H222" s="2" t="s">
        <v>673</v>
      </c>
      <c r="I222" s="4" t="s">
        <v>682</v>
      </c>
      <c r="J222" s="4">
        <v>348.76596319999999</v>
      </c>
      <c r="K222" s="45" t="s">
        <v>937</v>
      </c>
      <c r="L222" s="16">
        <v>27080</v>
      </c>
      <c r="M222" s="19">
        <v>95.461355424341235</v>
      </c>
      <c r="N222" s="19">
        <v>4.5386445756587648</v>
      </c>
      <c r="P222" s="45" t="s">
        <v>938</v>
      </c>
      <c r="Q222" s="16">
        <v>16330</v>
      </c>
      <c r="R222" s="19">
        <v>97.456173069750093</v>
      </c>
      <c r="S222" s="19">
        <v>2.5438269302499066</v>
      </c>
      <c r="T222" s="42"/>
    </row>
    <row r="223" spans="1:20" ht="13.2" customHeight="1" x14ac:dyDescent="0.3">
      <c r="A223" s="3">
        <v>222</v>
      </c>
      <c r="B223" s="4">
        <v>3</v>
      </c>
      <c r="C223" s="3" t="s">
        <v>968</v>
      </c>
      <c r="D223" s="3" t="str">
        <f t="shared" si="3"/>
        <v>3C6</v>
      </c>
      <c r="E223" s="2" t="s">
        <v>355</v>
      </c>
      <c r="F223" s="2" t="s">
        <v>329</v>
      </c>
      <c r="G223" s="2" t="s">
        <v>356</v>
      </c>
      <c r="H223" s="2" t="s">
        <v>499</v>
      </c>
      <c r="I223" s="4" t="s">
        <v>936</v>
      </c>
      <c r="J223" s="4">
        <v>914.17190000000005</v>
      </c>
      <c r="K223" s="45" t="s">
        <v>937</v>
      </c>
      <c r="L223" s="16">
        <v>27610</v>
      </c>
      <c r="M223" s="19">
        <v>97.329690667136688</v>
      </c>
      <c r="N223" s="19">
        <v>2.6703093328633116</v>
      </c>
      <c r="P223" s="45" t="s">
        <v>938</v>
      </c>
      <c r="Q223" s="16">
        <v>16310</v>
      </c>
      <c r="R223" s="19">
        <v>97.336814621409914</v>
      </c>
      <c r="S223" s="19">
        <v>2.6631853785900859</v>
      </c>
      <c r="T223" s="42"/>
    </row>
    <row r="224" spans="1:20" ht="13.2" customHeight="1" x14ac:dyDescent="0.3">
      <c r="A224" s="3">
        <v>223</v>
      </c>
      <c r="B224" s="4">
        <v>3</v>
      </c>
      <c r="C224" s="3" t="s">
        <v>969</v>
      </c>
      <c r="D224" s="3" t="str">
        <f t="shared" si="3"/>
        <v>3C7</v>
      </c>
      <c r="E224" s="2" t="s">
        <v>357</v>
      </c>
      <c r="F224" s="2" t="s">
        <v>329</v>
      </c>
      <c r="G224" s="2" t="s">
        <v>784</v>
      </c>
      <c r="H224" s="2" t="s">
        <v>774</v>
      </c>
      <c r="I224" s="4" t="s">
        <v>785</v>
      </c>
      <c r="J224" s="4">
        <v>220.24799999999999</v>
      </c>
      <c r="K224" s="45" t="s">
        <v>937</v>
      </c>
      <c r="L224" s="16">
        <v>28550</v>
      </c>
      <c r="M224" s="19">
        <v>100.64334185247202</v>
      </c>
      <c r="N224" s="19">
        <v>-0.64334185247201958</v>
      </c>
      <c r="P224" s="45" t="s">
        <v>938</v>
      </c>
      <c r="Q224" s="16">
        <v>16870</v>
      </c>
      <c r="R224" s="19">
        <v>100.67885117493474</v>
      </c>
      <c r="S224" s="19">
        <v>-0.67885117493473501</v>
      </c>
      <c r="T224" s="42"/>
    </row>
    <row r="225" spans="1:20" ht="13.2" customHeight="1" x14ac:dyDescent="0.3">
      <c r="A225" s="3">
        <v>224</v>
      </c>
      <c r="B225" s="4">
        <v>3</v>
      </c>
      <c r="C225" s="3" t="s">
        <v>970</v>
      </c>
      <c r="D225" s="3" t="str">
        <f t="shared" si="3"/>
        <v>3C8</v>
      </c>
      <c r="E225" s="2" t="s">
        <v>358</v>
      </c>
      <c r="F225" s="2" t="s">
        <v>329</v>
      </c>
      <c r="G225" s="2" t="s">
        <v>766</v>
      </c>
      <c r="H225" s="2" t="s">
        <v>768</v>
      </c>
      <c r="I225" s="4" t="s">
        <v>767</v>
      </c>
      <c r="J225" s="4">
        <v>280.27809999999999</v>
      </c>
      <c r="K225" s="45" t="s">
        <v>937</v>
      </c>
      <c r="L225" s="16">
        <v>29470</v>
      </c>
      <c r="M225" s="19">
        <v>103.8864898210981</v>
      </c>
      <c r="N225" s="19">
        <v>-3.8864898210980954</v>
      </c>
      <c r="P225" s="45" t="s">
        <v>938</v>
      </c>
      <c r="Q225" s="16">
        <v>16690</v>
      </c>
      <c r="R225" s="19">
        <v>99.604625139873178</v>
      </c>
      <c r="S225" s="19">
        <v>0.39537486012682166</v>
      </c>
      <c r="T225" s="42"/>
    </row>
    <row r="226" spans="1:20" ht="13.2" customHeight="1" x14ac:dyDescent="0.3">
      <c r="A226" s="3">
        <v>225</v>
      </c>
      <c r="B226" s="4">
        <v>3</v>
      </c>
      <c r="C226" s="3" t="s">
        <v>971</v>
      </c>
      <c r="D226" s="3" t="str">
        <f t="shared" si="3"/>
        <v>3C9</v>
      </c>
      <c r="E226" s="2" t="s">
        <v>359</v>
      </c>
      <c r="F226" s="2" t="s">
        <v>329</v>
      </c>
      <c r="G226" s="2" t="s">
        <v>854</v>
      </c>
      <c r="H226" s="2" t="s">
        <v>856</v>
      </c>
      <c r="I226" s="4" t="s">
        <v>855</v>
      </c>
      <c r="J226" s="4">
        <v>135.1267</v>
      </c>
      <c r="K226" s="45" t="s">
        <v>937</v>
      </c>
      <c r="L226" s="16">
        <v>29200</v>
      </c>
      <c r="M226" s="19">
        <v>102.93469639552303</v>
      </c>
      <c r="N226" s="19">
        <v>-2.9346963955230336</v>
      </c>
      <c r="P226" s="45" t="s">
        <v>938</v>
      </c>
      <c r="Q226" s="16">
        <v>16350</v>
      </c>
      <c r="R226" s="19">
        <v>97.575531518090258</v>
      </c>
      <c r="S226" s="19">
        <v>2.4244684819097415</v>
      </c>
      <c r="T226" s="42"/>
    </row>
    <row r="227" spans="1:20" ht="13.2" customHeight="1" x14ac:dyDescent="0.3">
      <c r="A227" s="3">
        <v>226</v>
      </c>
      <c r="B227" s="4">
        <v>3</v>
      </c>
      <c r="C227" s="3" t="s">
        <v>972</v>
      </c>
      <c r="D227" s="3" t="str">
        <f t="shared" si="3"/>
        <v>3C10</v>
      </c>
      <c r="E227" s="2" t="s">
        <v>360</v>
      </c>
      <c r="F227" s="2" t="s">
        <v>329</v>
      </c>
      <c r="G227" s="2" t="s">
        <v>852</v>
      </c>
      <c r="H227" s="2" t="s">
        <v>851</v>
      </c>
      <c r="I227" s="4" t="s">
        <v>853</v>
      </c>
      <c r="J227" s="4">
        <v>361.28699999999998</v>
      </c>
      <c r="K227" s="45" t="s">
        <v>937</v>
      </c>
      <c r="L227" s="16">
        <v>25520</v>
      </c>
      <c r="M227" s="19">
        <v>89.962104521018773</v>
      </c>
      <c r="N227" s="19">
        <v>10.037895478981227</v>
      </c>
      <c r="P227" s="45" t="s">
        <v>938</v>
      </c>
      <c r="Q227" s="16">
        <v>15610</v>
      </c>
      <c r="R227" s="19">
        <v>93.159268929503909</v>
      </c>
      <c r="S227" s="19">
        <v>6.8407310704960906</v>
      </c>
      <c r="T227" s="42"/>
    </row>
    <row r="228" spans="1:20" ht="13.2" customHeight="1" x14ac:dyDescent="0.3">
      <c r="A228" s="3">
        <v>227</v>
      </c>
      <c r="B228" s="4">
        <v>3</v>
      </c>
      <c r="C228" s="3" t="s">
        <v>973</v>
      </c>
      <c r="D228" s="3" t="str">
        <f t="shared" si="3"/>
        <v>3C11</v>
      </c>
      <c r="E228" s="2" t="s">
        <v>361</v>
      </c>
      <c r="F228" s="2" t="s">
        <v>329</v>
      </c>
      <c r="G228" s="2" t="s">
        <v>362</v>
      </c>
      <c r="H228" s="2" t="s">
        <v>822</v>
      </c>
      <c r="I228" s="4" t="s">
        <v>823</v>
      </c>
      <c r="J228" s="4">
        <v>428.43189999999998</v>
      </c>
      <c r="K228" s="45" t="s">
        <v>937</v>
      </c>
      <c r="L228" s="16">
        <v>25330</v>
      </c>
      <c r="M228" s="19">
        <v>89.29232396228079</v>
      </c>
      <c r="N228" s="19">
        <v>10.70767603771921</v>
      </c>
      <c r="P228" s="45" t="s">
        <v>938</v>
      </c>
      <c r="Q228" s="16">
        <v>15390</v>
      </c>
      <c r="R228" s="19">
        <v>91.846325997762023</v>
      </c>
      <c r="S228" s="19">
        <v>8.1536740022379774</v>
      </c>
      <c r="T228" s="42"/>
    </row>
    <row r="229" spans="1:20" ht="13.2" customHeight="1" x14ac:dyDescent="0.3">
      <c r="A229" s="21">
        <v>228</v>
      </c>
      <c r="B229" s="22">
        <v>3</v>
      </c>
      <c r="C229" s="21" t="s">
        <v>974</v>
      </c>
      <c r="D229" s="21" t="str">
        <f t="shared" si="3"/>
        <v>3C12</v>
      </c>
      <c r="E229" s="23"/>
      <c r="F229" s="23"/>
      <c r="G229" s="11" t="s">
        <v>1040</v>
      </c>
      <c r="H229" s="12" t="s">
        <v>1041</v>
      </c>
      <c r="I229" s="13"/>
      <c r="J229" s="12" t="s">
        <v>473</v>
      </c>
      <c r="K229" s="46"/>
      <c r="L229" s="24">
        <v>28320</v>
      </c>
      <c r="M229" s="25">
        <v>99.832554860315497</v>
      </c>
      <c r="N229" s="25"/>
      <c r="O229" s="26"/>
      <c r="P229" s="46"/>
      <c r="Q229" s="24">
        <v>16190</v>
      </c>
      <c r="R229" s="25">
        <v>96.620663931368895</v>
      </c>
      <c r="S229" s="25"/>
      <c r="T229" s="42"/>
    </row>
    <row r="230" spans="1:20" ht="13.2" customHeight="1" x14ac:dyDescent="0.3">
      <c r="A230" s="27">
        <v>229</v>
      </c>
      <c r="B230" s="28">
        <v>3</v>
      </c>
      <c r="C230" s="27" t="s">
        <v>975</v>
      </c>
      <c r="D230" s="27" t="str">
        <f t="shared" si="3"/>
        <v>3D1</v>
      </c>
      <c r="E230" s="29"/>
      <c r="F230" s="29"/>
      <c r="G230" s="8" t="s">
        <v>1037</v>
      </c>
      <c r="H230" s="9" t="s">
        <v>1038</v>
      </c>
      <c r="I230" s="10"/>
      <c r="J230" s="9"/>
      <c r="K230" s="44" t="s">
        <v>1039</v>
      </c>
      <c r="L230" s="30">
        <v>533.4</v>
      </c>
      <c r="M230" s="31">
        <v>1.880320789636027</v>
      </c>
      <c r="N230" s="31"/>
      <c r="O230" s="32"/>
      <c r="P230" s="44" t="s">
        <v>1039</v>
      </c>
      <c r="Q230" s="30">
        <v>207.8</v>
      </c>
      <c r="R230" s="31">
        <v>1.2401342782543827</v>
      </c>
      <c r="S230" s="31"/>
      <c r="T230" s="42"/>
    </row>
    <row r="231" spans="1:20" ht="13.2" customHeight="1" x14ac:dyDescent="0.3">
      <c r="A231" s="3">
        <v>230</v>
      </c>
      <c r="B231" s="4">
        <v>3</v>
      </c>
      <c r="C231" s="3" t="s">
        <v>976</v>
      </c>
      <c r="D231" s="3" t="str">
        <f t="shared" si="3"/>
        <v>3D2</v>
      </c>
      <c r="E231" s="2" t="s">
        <v>363</v>
      </c>
      <c r="F231" s="2" t="s">
        <v>5</v>
      </c>
      <c r="G231" s="2" t="s">
        <v>364</v>
      </c>
      <c r="H231" s="2" t="s">
        <v>497</v>
      </c>
      <c r="I231" s="4" t="s">
        <v>498</v>
      </c>
      <c r="J231" s="4">
        <v>488.00554</v>
      </c>
      <c r="K231" s="45" t="s">
        <v>937</v>
      </c>
      <c r="L231" s="16">
        <v>24760</v>
      </c>
      <c r="M231" s="19">
        <v>87.282982286066797</v>
      </c>
      <c r="N231" s="19">
        <v>12.717017713933203</v>
      </c>
      <c r="P231" s="45" t="s">
        <v>938</v>
      </c>
      <c r="Q231" s="16">
        <v>15970</v>
      </c>
      <c r="R231" s="19">
        <v>95.307720999627008</v>
      </c>
      <c r="S231" s="19">
        <v>4.6922790003729915</v>
      </c>
      <c r="T231" s="42"/>
    </row>
    <row r="232" spans="1:20" ht="13.2" customHeight="1" x14ac:dyDescent="0.3">
      <c r="A232" s="3">
        <v>231</v>
      </c>
      <c r="B232" s="4">
        <v>3</v>
      </c>
      <c r="C232" s="3" t="s">
        <v>977</v>
      </c>
      <c r="D232" s="3" t="str">
        <f t="shared" si="3"/>
        <v>3D3</v>
      </c>
      <c r="E232" s="2" t="s">
        <v>365</v>
      </c>
      <c r="F232" s="2" t="s">
        <v>5</v>
      </c>
      <c r="G232" s="2" t="s">
        <v>366</v>
      </c>
      <c r="H232" s="2" t="s">
        <v>693</v>
      </c>
      <c r="I232" s="4" t="s">
        <v>694</v>
      </c>
      <c r="J232" s="4">
        <v>624.42316419999997</v>
      </c>
      <c r="K232" s="45" t="s">
        <v>937</v>
      </c>
      <c r="L232" s="16">
        <v>28730</v>
      </c>
      <c r="M232" s="19">
        <v>101.27787080285538</v>
      </c>
      <c r="N232" s="19">
        <v>-1.2778708028553751</v>
      </c>
      <c r="P232" s="45" t="s">
        <v>938</v>
      </c>
      <c r="Q232" s="16">
        <v>15930</v>
      </c>
      <c r="R232" s="19">
        <v>95.069004102946664</v>
      </c>
      <c r="S232" s="19">
        <v>4.9309958970533359</v>
      </c>
      <c r="T232" s="42"/>
    </row>
    <row r="233" spans="1:20" ht="13.2" customHeight="1" x14ac:dyDescent="0.3">
      <c r="A233" s="3">
        <v>232</v>
      </c>
      <c r="B233" s="4">
        <v>3</v>
      </c>
      <c r="C233" s="3" t="s">
        <v>978</v>
      </c>
      <c r="D233" s="3" t="str">
        <f t="shared" si="3"/>
        <v>3D4</v>
      </c>
      <c r="E233" s="2" t="s">
        <v>367</v>
      </c>
      <c r="F233" s="2" t="s">
        <v>5</v>
      </c>
      <c r="G233" s="2" t="s">
        <v>368</v>
      </c>
      <c r="H233" s="2" t="s">
        <v>569</v>
      </c>
      <c r="I233" s="4" t="s">
        <v>688</v>
      </c>
      <c r="J233" s="4">
        <v>468.84000639999999</v>
      </c>
      <c r="K233" s="45" t="s">
        <v>937</v>
      </c>
      <c r="L233" s="16">
        <v>32350</v>
      </c>
      <c r="M233" s="19">
        <v>114.03895302723186</v>
      </c>
      <c r="N233" s="19">
        <v>-14.038953027231855</v>
      </c>
      <c r="P233" s="45" t="s">
        <v>938</v>
      </c>
      <c r="Q233" s="16">
        <v>17100</v>
      </c>
      <c r="R233" s="19">
        <v>102.0514733308467</v>
      </c>
      <c r="S233" s="19">
        <v>-2.0514733308467044</v>
      </c>
      <c r="T233" s="42"/>
    </row>
    <row r="234" spans="1:20" ht="13.2" customHeight="1" x14ac:dyDescent="0.3">
      <c r="A234" s="3">
        <v>233</v>
      </c>
      <c r="B234" s="4">
        <v>3</v>
      </c>
      <c r="C234" s="3" t="s">
        <v>979</v>
      </c>
      <c r="D234" s="3" t="str">
        <f t="shared" si="3"/>
        <v>3D5</v>
      </c>
      <c r="E234" s="2" t="s">
        <v>369</v>
      </c>
      <c r="F234" s="2" t="s">
        <v>5</v>
      </c>
      <c r="G234" s="2" t="s">
        <v>370</v>
      </c>
      <c r="H234" s="2" t="s">
        <v>658</v>
      </c>
      <c r="I234" s="4" t="s">
        <v>659</v>
      </c>
      <c r="J234" s="4">
        <v>362.42176319999999</v>
      </c>
      <c r="K234" s="45" t="s">
        <v>937</v>
      </c>
      <c r="L234" s="16">
        <v>26190</v>
      </c>
      <c r="M234" s="19">
        <v>92.323962280779057</v>
      </c>
      <c r="N234" s="19">
        <v>7.6760377192209432</v>
      </c>
      <c r="P234" s="45" t="s">
        <v>938</v>
      </c>
      <c r="Q234" s="16">
        <v>19400</v>
      </c>
      <c r="R234" s="19">
        <v>115.77769488996643</v>
      </c>
      <c r="S234" s="19">
        <v>-15.777694889966426</v>
      </c>
      <c r="T234" s="42"/>
    </row>
    <row r="235" spans="1:20" ht="13.2" customHeight="1" x14ac:dyDescent="0.3">
      <c r="A235" s="3">
        <v>234</v>
      </c>
      <c r="B235" s="4">
        <v>3</v>
      </c>
      <c r="C235" s="3" t="s">
        <v>980</v>
      </c>
      <c r="D235" s="3" t="str">
        <f t="shared" si="3"/>
        <v>3D6</v>
      </c>
      <c r="E235" s="2" t="s">
        <v>371</v>
      </c>
      <c r="F235" s="2" t="s">
        <v>5</v>
      </c>
      <c r="G235" s="2" t="s">
        <v>1063</v>
      </c>
      <c r="H235" s="2" t="s">
        <v>1080</v>
      </c>
      <c r="I235" s="4" t="s">
        <v>1064</v>
      </c>
      <c r="J235" s="4">
        <v>476.8691</v>
      </c>
      <c r="K235" s="45" t="s">
        <v>937</v>
      </c>
      <c r="L235" s="16">
        <v>29170</v>
      </c>
      <c r="M235" s="19">
        <v>102.82894157045914</v>
      </c>
      <c r="N235" s="19">
        <v>-2.8289415704591363</v>
      </c>
      <c r="P235" s="45" t="s">
        <v>938</v>
      </c>
      <c r="Q235" s="16">
        <v>17100</v>
      </c>
      <c r="R235" s="19">
        <v>102.0514733308467</v>
      </c>
      <c r="S235" s="19">
        <v>-2.0514733308467044</v>
      </c>
      <c r="T235" s="42"/>
    </row>
    <row r="236" spans="1:20" ht="13.2" customHeight="1" x14ac:dyDescent="0.3">
      <c r="A236" s="3">
        <v>235</v>
      </c>
      <c r="B236" s="4">
        <v>3</v>
      </c>
      <c r="C236" s="3" t="s">
        <v>981</v>
      </c>
      <c r="D236" s="3" t="str">
        <f t="shared" si="3"/>
        <v>3D7</v>
      </c>
      <c r="E236" s="2" t="s">
        <v>372</v>
      </c>
      <c r="F236" s="2" t="s">
        <v>329</v>
      </c>
      <c r="G236" s="2" t="s">
        <v>837</v>
      </c>
      <c r="H236" s="2" t="s">
        <v>836</v>
      </c>
      <c r="I236" s="4" t="s">
        <v>838</v>
      </c>
      <c r="J236" s="4">
        <v>366.267</v>
      </c>
      <c r="K236" s="45" t="s">
        <v>937</v>
      </c>
      <c r="L236" s="16">
        <v>30380</v>
      </c>
      <c r="M236" s="19">
        <v>107.09438618136953</v>
      </c>
      <c r="N236" s="19">
        <v>-7.0943861813695293</v>
      </c>
      <c r="P236" s="45" t="s">
        <v>938</v>
      </c>
      <c r="Q236" s="16">
        <v>17970</v>
      </c>
      <c r="R236" s="19">
        <v>107.24356583364415</v>
      </c>
      <c r="S236" s="19">
        <v>-7.2435658336441548</v>
      </c>
      <c r="T236" s="42"/>
    </row>
    <row r="237" spans="1:20" ht="13.2" customHeight="1" x14ac:dyDescent="0.3">
      <c r="A237" s="3">
        <v>236</v>
      </c>
      <c r="B237" s="4">
        <v>3</v>
      </c>
      <c r="C237" s="3" t="s">
        <v>982</v>
      </c>
      <c r="D237" s="3" t="str">
        <f t="shared" si="3"/>
        <v>3D8</v>
      </c>
      <c r="E237" s="2" t="s">
        <v>373</v>
      </c>
      <c r="F237" s="2" t="s">
        <v>329</v>
      </c>
      <c r="G237" s="2" t="s">
        <v>374</v>
      </c>
      <c r="H237" s="2" t="s">
        <v>720</v>
      </c>
      <c r="I237" s="4" t="s">
        <v>826</v>
      </c>
      <c r="J237" s="4">
        <v>504.44319999999999</v>
      </c>
      <c r="K237" s="45" t="s">
        <v>937</v>
      </c>
      <c r="L237" s="16">
        <v>28480</v>
      </c>
      <c r="M237" s="19">
        <v>100.3965805939896</v>
      </c>
      <c r="N237" s="19">
        <v>-0.39658059398959722</v>
      </c>
      <c r="P237" s="45" t="s">
        <v>938</v>
      </c>
      <c r="Q237" s="16">
        <v>17280</v>
      </c>
      <c r="R237" s="19">
        <v>103.12569936590825</v>
      </c>
      <c r="S237" s="19">
        <v>-3.1256993659082468</v>
      </c>
      <c r="T237" s="42"/>
    </row>
    <row r="238" spans="1:20" ht="13.2" customHeight="1" x14ac:dyDescent="0.3">
      <c r="A238" s="3">
        <v>237</v>
      </c>
      <c r="B238" s="4">
        <v>3</v>
      </c>
      <c r="C238" s="3" t="s">
        <v>983</v>
      </c>
      <c r="D238" s="3" t="str">
        <f t="shared" si="3"/>
        <v>3D9</v>
      </c>
      <c r="E238" s="2" t="s">
        <v>375</v>
      </c>
      <c r="F238" s="2" t="s">
        <v>329</v>
      </c>
      <c r="G238" s="2" t="s">
        <v>898</v>
      </c>
      <c r="H238" s="2" t="s">
        <v>879</v>
      </c>
      <c r="I238" s="4" t="s">
        <v>1065</v>
      </c>
      <c r="J238" s="4">
        <v>390.5179</v>
      </c>
      <c r="K238" s="45" t="s">
        <v>937</v>
      </c>
      <c r="L238" s="16">
        <v>27580</v>
      </c>
      <c r="M238" s="19">
        <v>97.223935842072791</v>
      </c>
      <c r="N238" s="19">
        <v>2.776064157927209</v>
      </c>
      <c r="P238" s="45" t="s">
        <v>938</v>
      </c>
      <c r="Q238" s="16">
        <v>16660</v>
      </c>
      <c r="R238" s="19">
        <v>99.425587467362917</v>
      </c>
      <c r="S238" s="19">
        <v>0.57441253263708347</v>
      </c>
      <c r="T238" s="42"/>
    </row>
    <row r="239" spans="1:20" ht="13.2" customHeight="1" x14ac:dyDescent="0.3">
      <c r="A239" s="3">
        <v>238</v>
      </c>
      <c r="B239" s="4">
        <v>3</v>
      </c>
      <c r="C239" s="3" t="s">
        <v>984</v>
      </c>
      <c r="D239" s="3" t="str">
        <f t="shared" si="3"/>
        <v>3D10</v>
      </c>
      <c r="E239" s="2" t="s">
        <v>376</v>
      </c>
      <c r="F239" s="2" t="s">
        <v>329</v>
      </c>
      <c r="G239" s="2" t="s">
        <v>759</v>
      </c>
      <c r="H239" s="2" t="s">
        <v>761</v>
      </c>
      <c r="I239" s="4" t="s">
        <v>760</v>
      </c>
      <c r="J239" s="4">
        <v>364.291</v>
      </c>
      <c r="K239" s="45" t="s">
        <v>937</v>
      </c>
      <c r="L239" s="16">
        <v>27780</v>
      </c>
      <c r="M239" s="19">
        <v>97.928968009165416</v>
      </c>
      <c r="N239" s="19">
        <v>2.0710319908345838</v>
      </c>
      <c r="P239" s="45" t="s">
        <v>938</v>
      </c>
      <c r="Q239" s="16">
        <v>16330</v>
      </c>
      <c r="R239" s="19">
        <v>97.456173069750093</v>
      </c>
      <c r="S239" s="19">
        <v>2.5438269302499066</v>
      </c>
      <c r="T239" s="42"/>
    </row>
    <row r="240" spans="1:20" ht="13.2" customHeight="1" x14ac:dyDescent="0.3">
      <c r="A240" s="3">
        <v>239</v>
      </c>
      <c r="B240" s="4">
        <v>3</v>
      </c>
      <c r="C240" s="3" t="s">
        <v>985</v>
      </c>
      <c r="D240" s="3" t="str">
        <f t="shared" si="3"/>
        <v>3D11</v>
      </c>
      <c r="E240" s="2" t="s">
        <v>377</v>
      </c>
      <c r="F240" s="2" t="s">
        <v>329</v>
      </c>
      <c r="G240" s="2" t="s">
        <v>801</v>
      </c>
      <c r="H240" s="2" t="s">
        <v>802</v>
      </c>
      <c r="I240" s="4" t="s">
        <v>1066</v>
      </c>
      <c r="J240" s="4">
        <v>238.1764</v>
      </c>
      <c r="K240" s="45" t="s">
        <v>937</v>
      </c>
      <c r="L240" s="16">
        <v>25660</v>
      </c>
      <c r="M240" s="19">
        <v>90.455627037983604</v>
      </c>
      <c r="N240" s="19">
        <v>9.5443729620163964</v>
      </c>
      <c r="P240" s="45" t="s">
        <v>938</v>
      </c>
      <c r="Q240" s="16">
        <v>16040</v>
      </c>
      <c r="R240" s="19">
        <v>95.725475568817615</v>
      </c>
      <c r="S240" s="19">
        <v>4.2745244311823853</v>
      </c>
      <c r="T240" s="42"/>
    </row>
    <row r="241" spans="1:20" ht="13.2" customHeight="1" x14ac:dyDescent="0.3">
      <c r="A241" s="21">
        <v>240</v>
      </c>
      <c r="B241" s="22">
        <v>3</v>
      </c>
      <c r="C241" s="21" t="s">
        <v>986</v>
      </c>
      <c r="D241" s="21" t="str">
        <f t="shared" si="3"/>
        <v>3D12</v>
      </c>
      <c r="E241" s="23"/>
      <c r="F241" s="23"/>
      <c r="G241" s="11" t="s">
        <v>1040</v>
      </c>
      <c r="H241" s="12" t="s">
        <v>1041</v>
      </c>
      <c r="I241" s="13"/>
      <c r="J241" s="12" t="s">
        <v>473</v>
      </c>
      <c r="K241" s="46"/>
      <c r="L241" s="24">
        <v>27500</v>
      </c>
      <c r="M241" s="25">
        <v>96.941922975235755</v>
      </c>
      <c r="N241" s="25"/>
      <c r="O241" s="26"/>
      <c r="P241" s="46"/>
      <c r="Q241" s="24">
        <v>16810</v>
      </c>
      <c r="R241" s="25">
        <v>100.32077582991421</v>
      </c>
      <c r="S241" s="25"/>
      <c r="T241" s="42"/>
    </row>
    <row r="242" spans="1:20" ht="13.2" customHeight="1" x14ac:dyDescent="0.3">
      <c r="A242" s="27">
        <v>241</v>
      </c>
      <c r="B242" s="28">
        <v>3</v>
      </c>
      <c r="C242" s="27" t="s">
        <v>987</v>
      </c>
      <c r="D242" s="27" t="str">
        <f t="shared" si="3"/>
        <v>3E1</v>
      </c>
      <c r="E242" s="29"/>
      <c r="F242" s="29"/>
      <c r="G242" s="8" t="s">
        <v>1037</v>
      </c>
      <c r="H242" s="9" t="s">
        <v>1038</v>
      </c>
      <c r="I242" s="10"/>
      <c r="J242" s="9"/>
      <c r="K242" s="44" t="s">
        <v>1039</v>
      </c>
      <c r="L242" s="30">
        <v>431.4</v>
      </c>
      <c r="M242" s="31">
        <v>1.520754384418789</v>
      </c>
      <c r="N242" s="31"/>
      <c r="O242" s="32"/>
      <c r="P242" s="44" t="s">
        <v>1039</v>
      </c>
      <c r="Q242" s="30">
        <v>85.84</v>
      </c>
      <c r="R242" s="31">
        <v>0.51228646027601643</v>
      </c>
      <c r="S242" s="31"/>
      <c r="T242" s="42"/>
    </row>
    <row r="243" spans="1:20" ht="13.2" customHeight="1" x14ac:dyDescent="0.3">
      <c r="A243" s="3">
        <v>242</v>
      </c>
      <c r="B243" s="4">
        <v>3</v>
      </c>
      <c r="C243" s="3" t="s">
        <v>988</v>
      </c>
      <c r="D243" s="3" t="str">
        <f t="shared" si="3"/>
        <v>3E2</v>
      </c>
      <c r="E243" s="2" t="s">
        <v>378</v>
      </c>
      <c r="F243" s="2" t="s">
        <v>5</v>
      </c>
      <c r="G243" s="2" t="s">
        <v>379</v>
      </c>
      <c r="H243" s="2" t="s">
        <v>495</v>
      </c>
      <c r="I243" s="4" t="s">
        <v>496</v>
      </c>
      <c r="J243" s="4">
        <v>478.65953639999998</v>
      </c>
      <c r="K243" s="45" t="s">
        <v>937</v>
      </c>
      <c r="L243" s="16">
        <v>27970</v>
      </c>
      <c r="M243" s="19">
        <v>98.598748567903414</v>
      </c>
      <c r="N243" s="19">
        <v>1.4012514320965863</v>
      </c>
      <c r="P243" s="45" t="s">
        <v>938</v>
      </c>
      <c r="Q243" s="16">
        <v>15610</v>
      </c>
      <c r="R243" s="19">
        <v>93.159268929503909</v>
      </c>
      <c r="S243" s="19">
        <v>6.8407310704960906</v>
      </c>
      <c r="T243" s="42"/>
    </row>
    <row r="244" spans="1:20" ht="13.2" customHeight="1" x14ac:dyDescent="0.3">
      <c r="A244" s="3">
        <v>243</v>
      </c>
      <c r="B244" s="4">
        <v>3</v>
      </c>
      <c r="C244" s="3" t="s">
        <v>989</v>
      </c>
      <c r="D244" s="3" t="str">
        <f t="shared" si="3"/>
        <v>3E3</v>
      </c>
      <c r="E244" s="2" t="s">
        <v>380</v>
      </c>
      <c r="F244" s="2" t="s">
        <v>5</v>
      </c>
      <c r="G244" s="2" t="s">
        <v>381</v>
      </c>
      <c r="H244" s="2" t="s">
        <v>593</v>
      </c>
      <c r="I244" s="4" t="s">
        <v>692</v>
      </c>
      <c r="J244" s="4">
        <v>397.43256000000002</v>
      </c>
      <c r="K244" s="45" t="s">
        <v>937</v>
      </c>
      <c r="L244" s="16">
        <v>29390</v>
      </c>
      <c r="M244" s="19">
        <v>103.60447695426105</v>
      </c>
      <c r="N244" s="19">
        <v>-3.6044769542610453</v>
      </c>
      <c r="P244" s="45" t="s">
        <v>938</v>
      </c>
      <c r="Q244" s="16">
        <v>15860</v>
      </c>
      <c r="R244" s="19">
        <v>94.651249533756072</v>
      </c>
      <c r="S244" s="19">
        <v>5.3487504662439278</v>
      </c>
      <c r="T244" s="42"/>
    </row>
    <row r="245" spans="1:20" ht="13.2" customHeight="1" x14ac:dyDescent="0.3">
      <c r="A245" s="3">
        <v>244</v>
      </c>
      <c r="B245" s="4">
        <v>3</v>
      </c>
      <c r="C245" s="3" t="s">
        <v>990</v>
      </c>
      <c r="D245" s="3" t="str">
        <f t="shared" si="3"/>
        <v>3E4</v>
      </c>
      <c r="E245" s="2" t="s">
        <v>382</v>
      </c>
      <c r="F245" s="2" t="s">
        <v>5</v>
      </c>
      <c r="G245" s="2" t="s">
        <v>383</v>
      </c>
      <c r="H245" s="2" t="s">
        <v>689</v>
      </c>
      <c r="I245" s="4" t="s">
        <v>690</v>
      </c>
      <c r="J245" s="4">
        <v>503.4785096</v>
      </c>
      <c r="K245" s="45" t="s">
        <v>937</v>
      </c>
      <c r="L245" s="16">
        <v>28000</v>
      </c>
      <c r="M245" s="19">
        <v>98.704503392967297</v>
      </c>
      <c r="N245" s="19">
        <v>1.2954966070327032</v>
      </c>
      <c r="P245" s="45" t="s">
        <v>938</v>
      </c>
      <c r="Q245" s="16">
        <v>16770</v>
      </c>
      <c r="R245" s="19">
        <v>100.08205893323388</v>
      </c>
      <c r="S245" s="19">
        <v>-8.2058933233881248E-2</v>
      </c>
      <c r="T245" s="42"/>
    </row>
    <row r="246" spans="1:20" ht="13.2" customHeight="1" x14ac:dyDescent="0.3">
      <c r="A246" s="3">
        <v>245</v>
      </c>
      <c r="B246" s="4">
        <v>3</v>
      </c>
      <c r="C246" s="3" t="s">
        <v>991</v>
      </c>
      <c r="D246" s="3" t="str">
        <f t="shared" si="3"/>
        <v>3E5</v>
      </c>
      <c r="E246" s="2" t="s">
        <v>384</v>
      </c>
      <c r="F246" s="2" t="s">
        <v>5</v>
      </c>
      <c r="G246" s="2" t="s">
        <v>385</v>
      </c>
      <c r="H246" s="2" t="s">
        <v>683</v>
      </c>
      <c r="I246" s="4" t="s">
        <v>684</v>
      </c>
      <c r="J246" s="4">
        <v>469.94230320000003</v>
      </c>
      <c r="K246" s="45" t="s">
        <v>937</v>
      </c>
      <c r="L246" s="16">
        <v>27750</v>
      </c>
      <c r="M246" s="19">
        <v>97.823213184101519</v>
      </c>
      <c r="N246" s="19">
        <v>2.1767868158984811</v>
      </c>
      <c r="P246" s="45" t="s">
        <v>938</v>
      </c>
      <c r="Q246" s="16">
        <v>16020</v>
      </c>
      <c r="R246" s="19">
        <v>95.606117120477435</v>
      </c>
      <c r="S246" s="19">
        <v>4.3938828795225646</v>
      </c>
      <c r="T246" s="42"/>
    </row>
    <row r="247" spans="1:20" ht="13.2" customHeight="1" x14ac:dyDescent="0.3">
      <c r="A247" s="3">
        <v>246</v>
      </c>
      <c r="B247" s="4">
        <v>3</v>
      </c>
      <c r="C247" s="3" t="s">
        <v>992</v>
      </c>
      <c r="D247" s="3" t="str">
        <f t="shared" si="3"/>
        <v>3E6</v>
      </c>
      <c r="E247" s="2" t="s">
        <v>386</v>
      </c>
      <c r="F247" s="2" t="s">
        <v>329</v>
      </c>
      <c r="G247" s="2" t="s">
        <v>777</v>
      </c>
      <c r="H247" s="2" t="s">
        <v>774</v>
      </c>
      <c r="I247" s="4" t="s">
        <v>778</v>
      </c>
      <c r="J247" s="4">
        <v>186.16679999999999</v>
      </c>
      <c r="K247" s="45" t="s">
        <v>937</v>
      </c>
      <c r="L247" s="16">
        <v>29620</v>
      </c>
      <c r="M247" s="19">
        <v>104.41526394641755</v>
      </c>
      <c r="N247" s="19">
        <v>-4.4152639464175536</v>
      </c>
      <c r="P247" s="45" t="s">
        <v>938</v>
      </c>
      <c r="Q247" s="16">
        <v>16590</v>
      </c>
      <c r="R247" s="19">
        <v>99.007832898172325</v>
      </c>
      <c r="S247" s="19">
        <v>0.99216710182767542</v>
      </c>
      <c r="T247" s="42"/>
    </row>
    <row r="248" spans="1:20" ht="13.2" customHeight="1" x14ac:dyDescent="0.3">
      <c r="A248" s="3">
        <v>247</v>
      </c>
      <c r="B248" s="4">
        <v>3</v>
      </c>
      <c r="C248" s="3" t="s">
        <v>993</v>
      </c>
      <c r="D248" s="3" t="str">
        <f t="shared" si="3"/>
        <v>3E7</v>
      </c>
      <c r="E248" s="2" t="s">
        <v>387</v>
      </c>
      <c r="F248" s="2" t="s">
        <v>329</v>
      </c>
      <c r="G248" s="2" t="s">
        <v>831</v>
      </c>
      <c r="H248" s="2" t="s">
        <v>833</v>
      </c>
      <c r="I248" s="4" t="s">
        <v>832</v>
      </c>
      <c r="J248" s="4">
        <v>519.28300000000002</v>
      </c>
      <c r="K248" s="45" t="s">
        <v>937</v>
      </c>
      <c r="L248" s="16">
        <v>26410</v>
      </c>
      <c r="M248" s="19">
        <v>93.099497664580937</v>
      </c>
      <c r="N248" s="19">
        <v>6.9005023354190627</v>
      </c>
      <c r="P248" s="45" t="s">
        <v>938</v>
      </c>
      <c r="Q248" s="16">
        <v>16590</v>
      </c>
      <c r="R248" s="19">
        <v>99.007832898172325</v>
      </c>
      <c r="S248" s="19">
        <v>0.99216710182767542</v>
      </c>
      <c r="T248" s="42"/>
    </row>
    <row r="249" spans="1:20" ht="13.2" customHeight="1" x14ac:dyDescent="0.3">
      <c r="A249" s="3">
        <v>248</v>
      </c>
      <c r="B249" s="4">
        <v>3</v>
      </c>
      <c r="C249" s="3" t="s">
        <v>994</v>
      </c>
      <c r="D249" s="3" t="str">
        <f t="shared" si="3"/>
        <v>3E8</v>
      </c>
      <c r="E249" s="2" t="s">
        <v>388</v>
      </c>
      <c r="F249" s="2" t="s">
        <v>329</v>
      </c>
      <c r="G249" s="2" t="s">
        <v>815</v>
      </c>
      <c r="H249" s="2" t="s">
        <v>800</v>
      </c>
      <c r="I249" s="4" t="s">
        <v>816</v>
      </c>
      <c r="J249" s="4">
        <v>259.26549999999997</v>
      </c>
      <c r="K249" s="45" t="s">
        <v>937</v>
      </c>
      <c r="L249" s="16">
        <v>29590</v>
      </c>
      <c r="M249" s="19">
        <v>104.30950912135366</v>
      </c>
      <c r="N249" s="19">
        <v>-4.3095091213536563</v>
      </c>
      <c r="P249" s="45" t="s">
        <v>938</v>
      </c>
      <c r="Q249" s="16">
        <v>16780</v>
      </c>
      <c r="R249" s="19">
        <v>100.14173815740395</v>
      </c>
      <c r="S249" s="19">
        <v>-0.14173815740394957</v>
      </c>
      <c r="T249" s="42"/>
    </row>
    <row r="250" spans="1:20" ht="13.2" customHeight="1" x14ac:dyDescent="0.3">
      <c r="A250" s="3">
        <v>249</v>
      </c>
      <c r="B250" s="4">
        <v>3</v>
      </c>
      <c r="C250" s="3" t="s">
        <v>995</v>
      </c>
      <c r="D250" s="3" t="str">
        <f t="shared" si="3"/>
        <v>3E9</v>
      </c>
      <c r="E250" s="2" t="s">
        <v>389</v>
      </c>
      <c r="F250" s="2" t="s">
        <v>329</v>
      </c>
      <c r="G250" s="2" t="s">
        <v>796</v>
      </c>
      <c r="H250" s="2" t="s">
        <v>793</v>
      </c>
      <c r="I250" s="4" t="s">
        <v>797</v>
      </c>
      <c r="J250" s="4">
        <v>234.29580000000001</v>
      </c>
      <c r="K250" s="45" t="s">
        <v>937</v>
      </c>
      <c r="L250" s="16">
        <v>20040</v>
      </c>
      <c r="M250" s="19">
        <v>70.644223142680886</v>
      </c>
      <c r="N250" s="19">
        <v>29.355776857319114</v>
      </c>
      <c r="P250" s="45" t="s">
        <v>938</v>
      </c>
      <c r="Q250" s="16">
        <v>15280</v>
      </c>
      <c r="R250" s="19">
        <v>91.189854531891086</v>
      </c>
      <c r="S250" s="19">
        <v>8.8101454681089137</v>
      </c>
      <c r="T250" s="42"/>
    </row>
    <row r="251" spans="1:20" ht="13.2" customHeight="1" x14ac:dyDescent="0.3">
      <c r="A251" s="3">
        <v>250</v>
      </c>
      <c r="B251" s="4">
        <v>3</v>
      </c>
      <c r="C251" s="3" t="s">
        <v>996</v>
      </c>
      <c r="D251" s="3" t="str">
        <f t="shared" si="3"/>
        <v>3E10</v>
      </c>
      <c r="E251" s="2" t="s">
        <v>390</v>
      </c>
      <c r="F251" s="2" t="s">
        <v>329</v>
      </c>
      <c r="G251" s="2" t="s">
        <v>861</v>
      </c>
      <c r="H251" s="2" t="s">
        <v>863</v>
      </c>
      <c r="I251" s="4" t="s">
        <v>862</v>
      </c>
      <c r="J251" s="4">
        <v>298.34300000000002</v>
      </c>
      <c r="K251" s="45" t="s">
        <v>937</v>
      </c>
      <c r="L251" s="16">
        <v>29040</v>
      </c>
      <c r="M251" s="19">
        <v>102.37067066184895</v>
      </c>
      <c r="N251" s="19">
        <v>-2.3706706618489477</v>
      </c>
      <c r="P251" s="45" t="s">
        <v>938</v>
      </c>
      <c r="Q251" s="16">
        <v>15920</v>
      </c>
      <c r="R251" s="19">
        <v>95.009324878776582</v>
      </c>
      <c r="S251" s="19">
        <v>4.9906751212234184</v>
      </c>
      <c r="T251" s="42"/>
    </row>
    <row r="252" spans="1:20" ht="13.2" customHeight="1" x14ac:dyDescent="0.3">
      <c r="A252" s="3">
        <v>251</v>
      </c>
      <c r="B252" s="4">
        <v>3</v>
      </c>
      <c r="C252" s="3" t="s">
        <v>997</v>
      </c>
      <c r="D252" s="3" t="str">
        <f t="shared" si="3"/>
        <v>3E11</v>
      </c>
      <c r="E252" s="2" t="s">
        <v>391</v>
      </c>
      <c r="F252" s="2" t="s">
        <v>329</v>
      </c>
      <c r="G252" s="2" t="s">
        <v>781</v>
      </c>
      <c r="H252" s="2" t="s">
        <v>783</v>
      </c>
      <c r="I252" s="4" t="s">
        <v>782</v>
      </c>
      <c r="J252" s="4">
        <v>204.18209999999999</v>
      </c>
      <c r="K252" s="45" t="s">
        <v>937</v>
      </c>
      <c r="L252" s="16">
        <v>27800</v>
      </c>
      <c r="M252" s="19">
        <v>97.999471225874686</v>
      </c>
      <c r="N252" s="19">
        <v>2.0005287741253142</v>
      </c>
      <c r="P252" s="45" t="s">
        <v>938</v>
      </c>
      <c r="Q252" s="16">
        <v>15660</v>
      </c>
      <c r="R252" s="19">
        <v>93.45766505035435</v>
      </c>
      <c r="S252" s="19">
        <v>6.5423349496456495</v>
      </c>
      <c r="T252" s="42"/>
    </row>
    <row r="253" spans="1:20" ht="13.2" customHeight="1" x14ac:dyDescent="0.3">
      <c r="A253" s="21">
        <v>252</v>
      </c>
      <c r="B253" s="22">
        <v>3</v>
      </c>
      <c r="C253" s="21" t="s">
        <v>998</v>
      </c>
      <c r="D253" s="21" t="str">
        <f t="shared" si="3"/>
        <v>3E12</v>
      </c>
      <c r="E253" s="23"/>
      <c r="F253" s="23"/>
      <c r="G253" s="11" t="s">
        <v>1040</v>
      </c>
      <c r="H253" s="12" t="s">
        <v>1041</v>
      </c>
      <c r="I253" s="13"/>
      <c r="J253" s="12" t="s">
        <v>473</v>
      </c>
      <c r="K253" s="46"/>
      <c r="L253" s="24">
        <v>28760</v>
      </c>
      <c r="M253" s="25">
        <v>101.38362562791927</v>
      </c>
      <c r="N253" s="25"/>
      <c r="O253" s="26"/>
      <c r="P253" s="46"/>
      <c r="Q253" s="24">
        <v>16630</v>
      </c>
      <c r="R253" s="25">
        <v>99.246549794852669</v>
      </c>
      <c r="S253" s="25"/>
      <c r="T253" s="42"/>
    </row>
    <row r="254" spans="1:20" ht="13.2" customHeight="1" x14ac:dyDescent="0.3">
      <c r="A254" s="27">
        <v>253</v>
      </c>
      <c r="B254" s="28">
        <v>3</v>
      </c>
      <c r="C254" s="27" t="s">
        <v>999</v>
      </c>
      <c r="D254" s="27" t="str">
        <f t="shared" si="3"/>
        <v>3F1</v>
      </c>
      <c r="E254" s="29"/>
      <c r="F254" s="29"/>
      <c r="G254" s="8" t="s">
        <v>1037</v>
      </c>
      <c r="H254" s="9" t="s">
        <v>1038</v>
      </c>
      <c r="I254" s="10"/>
      <c r="J254" s="9"/>
      <c r="K254" s="44" t="s">
        <v>1039</v>
      </c>
      <c r="L254" s="30">
        <v>517.4</v>
      </c>
      <c r="M254" s="31">
        <v>1.8239182162686174</v>
      </c>
      <c r="N254" s="31"/>
      <c r="O254" s="32"/>
      <c r="P254" s="44" t="s">
        <v>1039</v>
      </c>
      <c r="Q254" s="30">
        <v>227.8</v>
      </c>
      <c r="R254" s="31">
        <v>1.3594927265945542</v>
      </c>
      <c r="S254" s="31"/>
      <c r="T254" s="42"/>
    </row>
    <row r="255" spans="1:20" ht="13.2" customHeight="1" x14ac:dyDescent="0.3">
      <c r="A255" s="3">
        <v>254</v>
      </c>
      <c r="B255" s="4">
        <v>3</v>
      </c>
      <c r="C255" s="3" t="s">
        <v>1000</v>
      </c>
      <c r="D255" s="3" t="str">
        <f t="shared" si="3"/>
        <v>3F2</v>
      </c>
      <c r="E255" s="2" t="s">
        <v>392</v>
      </c>
      <c r="F255" s="2" t="s">
        <v>5</v>
      </c>
      <c r="G255" s="2" t="s">
        <v>393</v>
      </c>
      <c r="H255" s="2" t="s">
        <v>499</v>
      </c>
      <c r="I255" s="4" t="s">
        <v>500</v>
      </c>
      <c r="J255" s="4">
        <v>990.20612100000005</v>
      </c>
      <c r="K255" s="45" t="s">
        <v>937</v>
      </c>
      <c r="L255" s="16">
        <v>24440</v>
      </c>
      <c r="M255" s="19">
        <v>86.154930818718597</v>
      </c>
      <c r="N255" s="19">
        <v>13.845069181281403</v>
      </c>
      <c r="P255" s="45" t="s">
        <v>938</v>
      </c>
      <c r="Q255" s="16">
        <v>15110</v>
      </c>
      <c r="R255" s="19">
        <v>90.175307720999626</v>
      </c>
      <c r="S255" s="19">
        <v>9.8246922790003737</v>
      </c>
      <c r="T255" s="42"/>
    </row>
    <row r="256" spans="1:20" ht="13.2" customHeight="1" x14ac:dyDescent="0.3">
      <c r="A256" s="3">
        <v>255</v>
      </c>
      <c r="B256" s="4">
        <v>3</v>
      </c>
      <c r="C256" s="3" t="s">
        <v>1001</v>
      </c>
      <c r="D256" s="3" t="str">
        <f t="shared" si="3"/>
        <v>3F3</v>
      </c>
      <c r="E256" s="2" t="s">
        <v>394</v>
      </c>
      <c r="F256" s="2" t="s">
        <v>5</v>
      </c>
      <c r="G256" s="2" t="s">
        <v>395</v>
      </c>
      <c r="H256" s="2" t="s">
        <v>649</v>
      </c>
      <c r="I256" s="4" t="s">
        <v>672</v>
      </c>
      <c r="J256" s="4">
        <v>527.65718000000004</v>
      </c>
      <c r="K256" s="45" t="s">
        <v>937</v>
      </c>
      <c r="L256" s="16">
        <v>28030</v>
      </c>
      <c r="M256" s="19">
        <v>98.810258218031194</v>
      </c>
      <c r="N256" s="19">
        <v>1.1897417819688059</v>
      </c>
      <c r="P256" s="45" t="s">
        <v>938</v>
      </c>
      <c r="Q256" s="16">
        <v>16080</v>
      </c>
      <c r="R256" s="19">
        <v>95.964192465497945</v>
      </c>
      <c r="S256" s="19">
        <v>4.0358075345020552</v>
      </c>
      <c r="T256" s="42"/>
    </row>
    <row r="257" spans="1:20" ht="13.2" customHeight="1" x14ac:dyDescent="0.3">
      <c r="A257" s="3">
        <v>256</v>
      </c>
      <c r="B257" s="4">
        <v>3</v>
      </c>
      <c r="C257" s="3" t="s">
        <v>1002</v>
      </c>
      <c r="D257" s="3" t="str">
        <f t="shared" si="3"/>
        <v>3F4</v>
      </c>
      <c r="E257" s="2" t="s">
        <v>396</v>
      </c>
      <c r="F257" s="2" t="s">
        <v>5</v>
      </c>
      <c r="G257" s="2" t="s">
        <v>397</v>
      </c>
      <c r="H257" s="2" t="s">
        <v>1081</v>
      </c>
      <c r="I257" s="4" t="s">
        <v>1067</v>
      </c>
      <c r="J257" s="4">
        <v>628.63625999999999</v>
      </c>
      <c r="K257" s="45" t="s">
        <v>937</v>
      </c>
      <c r="L257" s="16">
        <v>29630</v>
      </c>
      <c r="M257" s="19">
        <v>104.45051555477218</v>
      </c>
      <c r="N257" s="19">
        <v>-4.4505155547721813</v>
      </c>
      <c r="P257" s="45" t="s">
        <v>938</v>
      </c>
      <c r="Q257" s="16">
        <v>16720</v>
      </c>
      <c r="R257" s="19">
        <v>99.78366281238344</v>
      </c>
      <c r="S257" s="19">
        <v>0.21633718761655985</v>
      </c>
      <c r="T257" s="42"/>
    </row>
    <row r="258" spans="1:20" ht="13.2" customHeight="1" x14ac:dyDescent="0.3">
      <c r="A258" s="3">
        <v>257</v>
      </c>
      <c r="B258" s="4">
        <v>3</v>
      </c>
      <c r="C258" s="3" t="s">
        <v>1003</v>
      </c>
      <c r="D258" s="3" t="str">
        <f t="shared" ref="D258:D321" si="4">B258&amp;""&amp;C258</f>
        <v>3F5</v>
      </c>
      <c r="E258" s="2" t="s">
        <v>398</v>
      </c>
      <c r="F258" s="2" t="s">
        <v>5</v>
      </c>
      <c r="G258" s="2" t="s">
        <v>399</v>
      </c>
      <c r="H258" s="2" t="s">
        <v>488</v>
      </c>
      <c r="I258" s="4" t="s">
        <v>685</v>
      </c>
      <c r="J258" s="4">
        <v>473.9277032</v>
      </c>
      <c r="K258" s="45" t="s">
        <v>937</v>
      </c>
      <c r="L258" s="16">
        <v>30080</v>
      </c>
      <c r="M258" s="19">
        <v>106.0368379307306</v>
      </c>
      <c r="N258" s="19">
        <v>-6.0368379307305986</v>
      </c>
      <c r="P258" s="45" t="s">
        <v>938</v>
      </c>
      <c r="Q258" s="16">
        <v>17180</v>
      </c>
      <c r="R258" s="19">
        <v>102.52890712420739</v>
      </c>
      <c r="S258" s="19">
        <v>-2.5289071242073931</v>
      </c>
      <c r="T258" s="42"/>
    </row>
    <row r="259" spans="1:20" ht="13.2" customHeight="1" x14ac:dyDescent="0.3">
      <c r="A259" s="3">
        <v>258</v>
      </c>
      <c r="B259" s="4">
        <v>3</v>
      </c>
      <c r="C259" s="3" t="s">
        <v>1004</v>
      </c>
      <c r="D259" s="3" t="str">
        <f t="shared" si="4"/>
        <v>3F6</v>
      </c>
      <c r="E259" s="2" t="s">
        <v>400</v>
      </c>
      <c r="F259" s="2" t="s">
        <v>329</v>
      </c>
      <c r="G259" s="2" t="s">
        <v>788</v>
      </c>
      <c r="H259" s="2" t="s">
        <v>790</v>
      </c>
      <c r="I259" s="4" t="s">
        <v>789</v>
      </c>
      <c r="J259" s="4">
        <v>184.19399999999999</v>
      </c>
      <c r="K259" s="45" t="s">
        <v>937</v>
      </c>
      <c r="L259" s="16">
        <v>30390</v>
      </c>
      <c r="M259" s="19">
        <v>107.12963778972416</v>
      </c>
      <c r="N259" s="19">
        <v>-7.129637789724157</v>
      </c>
      <c r="P259" s="45" t="s">
        <v>938</v>
      </c>
      <c r="Q259" s="16">
        <v>16890</v>
      </c>
      <c r="R259" s="19">
        <v>100.7982096232749</v>
      </c>
      <c r="S259" s="19">
        <v>-0.79820962327490008</v>
      </c>
      <c r="T259" s="42"/>
    </row>
    <row r="260" spans="1:20" ht="13.2" customHeight="1" x14ac:dyDescent="0.3">
      <c r="A260" s="3">
        <v>259</v>
      </c>
      <c r="B260" s="4">
        <v>3</v>
      </c>
      <c r="C260" s="3" t="s">
        <v>1005</v>
      </c>
      <c r="D260" s="3" t="str">
        <f t="shared" si="4"/>
        <v>3F7</v>
      </c>
      <c r="E260" s="2" t="s">
        <v>401</v>
      </c>
      <c r="F260" s="2" t="s">
        <v>329</v>
      </c>
      <c r="G260" s="2" t="s">
        <v>798</v>
      </c>
      <c r="H260" s="2" t="s">
        <v>800</v>
      </c>
      <c r="I260" s="4" t="s">
        <v>799</v>
      </c>
      <c r="J260" s="4">
        <v>282.38010000000003</v>
      </c>
      <c r="K260" s="45" t="s">
        <v>937</v>
      </c>
      <c r="L260" s="16">
        <v>31200</v>
      </c>
      <c r="M260" s="19">
        <v>109.98501806644929</v>
      </c>
      <c r="N260" s="19">
        <v>-9.9850180664492854</v>
      </c>
      <c r="P260" s="45" t="s">
        <v>938</v>
      </c>
      <c r="Q260" s="16">
        <v>16910</v>
      </c>
      <c r="R260" s="19">
        <v>100.91756807161507</v>
      </c>
      <c r="S260" s="19">
        <v>-0.91756807161506515</v>
      </c>
      <c r="T260" s="42"/>
    </row>
    <row r="261" spans="1:20" ht="13.2" customHeight="1" x14ac:dyDescent="0.3">
      <c r="A261" s="3">
        <v>260</v>
      </c>
      <c r="B261" s="4">
        <v>3</v>
      </c>
      <c r="C261" s="3" t="s">
        <v>1006</v>
      </c>
      <c r="D261" s="3" t="str">
        <f t="shared" si="4"/>
        <v>3F8</v>
      </c>
      <c r="E261" s="2" t="s">
        <v>402</v>
      </c>
      <c r="F261" s="2" t="s">
        <v>329</v>
      </c>
      <c r="G261" s="2" t="s">
        <v>839</v>
      </c>
      <c r="H261" s="2" t="s">
        <v>836</v>
      </c>
      <c r="I261" s="4" t="s">
        <v>840</v>
      </c>
      <c r="J261" s="4">
        <v>364.291</v>
      </c>
      <c r="K261" s="45" t="s">
        <v>937</v>
      </c>
      <c r="L261" s="16">
        <v>31280</v>
      </c>
      <c r="M261" s="19">
        <v>110.26703093328634</v>
      </c>
      <c r="N261" s="19">
        <v>-10.267030933286335</v>
      </c>
      <c r="P261" s="45" t="s">
        <v>938</v>
      </c>
      <c r="Q261" s="16">
        <v>16880</v>
      </c>
      <c r="R261" s="19">
        <v>100.7385303991048</v>
      </c>
      <c r="S261" s="19">
        <v>-0.73853039910480334</v>
      </c>
      <c r="T261" s="42"/>
    </row>
    <row r="262" spans="1:20" ht="13.2" customHeight="1" x14ac:dyDescent="0.3">
      <c r="A262" s="3">
        <v>261</v>
      </c>
      <c r="B262" s="4">
        <v>3</v>
      </c>
      <c r="C262" s="3" t="s">
        <v>1007</v>
      </c>
      <c r="D262" s="3" t="str">
        <f t="shared" si="4"/>
        <v>3F9</v>
      </c>
      <c r="E262" s="2" t="s">
        <v>403</v>
      </c>
      <c r="F262" s="2" t="s">
        <v>329</v>
      </c>
      <c r="G262" s="2" t="s">
        <v>884</v>
      </c>
      <c r="H262" s="2" t="s">
        <v>720</v>
      </c>
      <c r="I262" s="4" t="s">
        <v>885</v>
      </c>
      <c r="J262" s="4">
        <v>436.06900000000002</v>
      </c>
      <c r="K262" s="45" t="s">
        <v>937</v>
      </c>
      <c r="L262" s="16">
        <v>30630</v>
      </c>
      <c r="M262" s="19">
        <v>107.97567639023531</v>
      </c>
      <c r="N262" s="19">
        <v>-7.9756763902353072</v>
      </c>
      <c r="P262" s="45" t="s">
        <v>938</v>
      </c>
      <c r="Q262" s="16">
        <v>16750</v>
      </c>
      <c r="R262" s="19">
        <v>99.962700484893702</v>
      </c>
      <c r="S262" s="19">
        <v>3.7299515106298031E-2</v>
      </c>
      <c r="T262" s="42"/>
    </row>
    <row r="263" spans="1:20" ht="13.2" customHeight="1" x14ac:dyDescent="0.3">
      <c r="A263" s="3">
        <v>262</v>
      </c>
      <c r="B263" s="4">
        <v>3</v>
      </c>
      <c r="C263" s="3" t="s">
        <v>1008</v>
      </c>
      <c r="D263" s="3" t="str">
        <f t="shared" si="4"/>
        <v>3F10</v>
      </c>
      <c r="E263" s="2" t="s">
        <v>404</v>
      </c>
      <c r="F263" s="2" t="s">
        <v>329</v>
      </c>
      <c r="G263" s="2" t="s">
        <v>895</v>
      </c>
      <c r="H263" s="2" t="s">
        <v>774</v>
      </c>
      <c r="I263" s="4" t="s">
        <v>896</v>
      </c>
      <c r="J263" s="4">
        <v>194.184</v>
      </c>
      <c r="K263" s="45" t="s">
        <v>937</v>
      </c>
      <c r="L263" s="16">
        <v>28120</v>
      </c>
      <c r="M263" s="19">
        <v>99.127522693222886</v>
      </c>
      <c r="N263" s="19">
        <v>0.87247730677711388</v>
      </c>
      <c r="P263" s="45" t="s">
        <v>938</v>
      </c>
      <c r="Q263" s="16">
        <v>16380</v>
      </c>
      <c r="R263" s="19">
        <v>97.75456919060052</v>
      </c>
      <c r="S263" s="19">
        <v>2.2454308093994797</v>
      </c>
      <c r="T263" s="42"/>
    </row>
    <row r="264" spans="1:20" ht="13.2" customHeight="1" x14ac:dyDescent="0.3">
      <c r="A264" s="3">
        <v>263</v>
      </c>
      <c r="B264" s="4">
        <v>3</v>
      </c>
      <c r="C264" s="3" t="s">
        <v>1009</v>
      </c>
      <c r="D264" s="3" t="str">
        <f t="shared" si="4"/>
        <v>3F11</v>
      </c>
      <c r="E264" s="2" t="s">
        <v>405</v>
      </c>
      <c r="F264" s="2" t="s">
        <v>329</v>
      </c>
      <c r="G264" s="2" t="s">
        <v>406</v>
      </c>
      <c r="H264" s="2" t="s">
        <v>923</v>
      </c>
      <c r="I264" s="4" t="s">
        <v>922</v>
      </c>
      <c r="J264" s="4">
        <v>320.3039</v>
      </c>
      <c r="K264" s="45" t="s">
        <v>937</v>
      </c>
      <c r="L264" s="16">
        <v>28390</v>
      </c>
      <c r="M264" s="19">
        <v>100.07931611879792</v>
      </c>
      <c r="N264" s="19">
        <v>-7.9316118797919444E-2</v>
      </c>
      <c r="P264" s="45" t="s">
        <v>938</v>
      </c>
      <c r="Q264" s="16">
        <v>16380</v>
      </c>
      <c r="R264" s="19">
        <v>97.75456919060052</v>
      </c>
      <c r="S264" s="19">
        <v>2.2454308093994797</v>
      </c>
      <c r="T264" s="42"/>
    </row>
    <row r="265" spans="1:20" ht="13.2" customHeight="1" x14ac:dyDescent="0.3">
      <c r="A265" s="21">
        <v>264</v>
      </c>
      <c r="B265" s="22">
        <v>3</v>
      </c>
      <c r="C265" s="21" t="s">
        <v>1010</v>
      </c>
      <c r="D265" s="21" t="str">
        <f t="shared" si="4"/>
        <v>3F12</v>
      </c>
      <c r="E265" s="23"/>
      <c r="F265" s="23"/>
      <c r="G265" s="11" t="s">
        <v>1040</v>
      </c>
      <c r="H265" s="12" t="s">
        <v>1041</v>
      </c>
      <c r="I265" s="13"/>
      <c r="J265" s="12" t="s">
        <v>473</v>
      </c>
      <c r="K265" s="46"/>
      <c r="L265" s="24">
        <v>29450</v>
      </c>
      <c r="M265" s="25">
        <v>103.81598660438883</v>
      </c>
      <c r="N265" s="25"/>
      <c r="O265" s="26"/>
      <c r="P265" s="46"/>
      <c r="Q265" s="24">
        <v>16950</v>
      </c>
      <c r="R265" s="25">
        <v>101.15628496829541</v>
      </c>
      <c r="S265" s="25"/>
      <c r="T265" s="42"/>
    </row>
    <row r="266" spans="1:20" ht="13.2" customHeight="1" x14ac:dyDescent="0.3">
      <c r="A266" s="27">
        <v>265</v>
      </c>
      <c r="B266" s="28">
        <v>3</v>
      </c>
      <c r="C266" s="27" t="s">
        <v>1011</v>
      </c>
      <c r="D266" s="27" t="str">
        <f t="shared" si="4"/>
        <v>3G1</v>
      </c>
      <c r="E266" s="29"/>
      <c r="F266" s="29"/>
      <c r="G266" s="8" t="s">
        <v>1037</v>
      </c>
      <c r="H266" s="9" t="s">
        <v>1038</v>
      </c>
      <c r="I266" s="10"/>
      <c r="J266" s="9"/>
      <c r="K266" s="44" t="s">
        <v>1039</v>
      </c>
      <c r="L266" s="30">
        <v>416.6</v>
      </c>
      <c r="M266" s="31">
        <v>1.468582004053935</v>
      </c>
      <c r="N266" s="31"/>
      <c r="O266" s="32"/>
      <c r="P266" s="44" t="s">
        <v>1039</v>
      </c>
      <c r="Q266" s="30">
        <v>191.1</v>
      </c>
      <c r="R266" s="31">
        <v>1.1404699738903394</v>
      </c>
      <c r="S266" s="31"/>
      <c r="T266" s="42"/>
    </row>
    <row r="267" spans="1:20" ht="13.2" customHeight="1" x14ac:dyDescent="0.3">
      <c r="A267" s="3">
        <v>266</v>
      </c>
      <c r="B267" s="4">
        <v>3</v>
      </c>
      <c r="C267" s="3" t="s">
        <v>1012</v>
      </c>
      <c r="D267" s="3" t="str">
        <f t="shared" si="4"/>
        <v>3G2</v>
      </c>
      <c r="E267" s="2" t="s">
        <v>407</v>
      </c>
      <c r="F267" s="2" t="s">
        <v>5</v>
      </c>
      <c r="G267" s="2" t="s">
        <v>408</v>
      </c>
      <c r="H267" s="2" t="s">
        <v>552</v>
      </c>
      <c r="I267" s="4" t="s">
        <v>670</v>
      </c>
      <c r="J267" s="4">
        <v>547.66512</v>
      </c>
      <c r="K267" s="45" t="s">
        <v>937</v>
      </c>
      <c r="L267" s="16">
        <v>19280</v>
      </c>
      <c r="M267" s="19">
        <v>67.96510090772891</v>
      </c>
      <c r="N267" s="19">
        <v>32.03489909227109</v>
      </c>
      <c r="P267" s="45" t="s">
        <v>938</v>
      </c>
      <c r="Q267" s="16">
        <v>14410</v>
      </c>
      <c r="R267" s="19">
        <v>85.997762029093622</v>
      </c>
      <c r="S267" s="19">
        <v>14.002237970906378</v>
      </c>
      <c r="T267" s="42"/>
    </row>
    <row r="268" spans="1:20" ht="13.2" customHeight="1" x14ac:dyDescent="0.3">
      <c r="A268" s="3">
        <v>267</v>
      </c>
      <c r="B268" s="4">
        <v>3</v>
      </c>
      <c r="C268" s="3" t="s">
        <v>1013</v>
      </c>
      <c r="D268" s="3" t="str">
        <f t="shared" si="4"/>
        <v>3G3</v>
      </c>
      <c r="E268" s="2" t="s">
        <v>409</v>
      </c>
      <c r="F268" s="2" t="s">
        <v>5</v>
      </c>
      <c r="G268" s="2" t="s">
        <v>410</v>
      </c>
      <c r="H268" s="2" t="s">
        <v>673</v>
      </c>
      <c r="I268" s="4" t="s">
        <v>695</v>
      </c>
      <c r="J268" s="4">
        <v>354.35664639999999</v>
      </c>
      <c r="K268" s="45" t="s">
        <v>937</v>
      </c>
      <c r="L268" s="16">
        <v>28250</v>
      </c>
      <c r="M268" s="19">
        <v>99.585793601833089</v>
      </c>
      <c r="N268" s="19">
        <v>0.41420639816691107</v>
      </c>
      <c r="P268" s="45" t="s">
        <v>938</v>
      </c>
      <c r="Q268" s="16">
        <v>16330</v>
      </c>
      <c r="R268" s="19">
        <v>97.456173069750093</v>
      </c>
      <c r="S268" s="19">
        <v>2.5438269302499066</v>
      </c>
      <c r="T268" s="42"/>
    </row>
    <row r="269" spans="1:20" ht="13.2" customHeight="1" x14ac:dyDescent="0.3">
      <c r="A269" s="3">
        <v>268</v>
      </c>
      <c r="B269" s="4">
        <v>3</v>
      </c>
      <c r="C269" s="3" t="s">
        <v>1014</v>
      </c>
      <c r="D269" s="3" t="str">
        <f t="shared" si="4"/>
        <v>3G4</v>
      </c>
      <c r="E269" s="2" t="s">
        <v>411</v>
      </c>
      <c r="F269" s="2" t="s">
        <v>5</v>
      </c>
      <c r="G269" s="2" t="s">
        <v>412</v>
      </c>
      <c r="H269" s="2" t="s">
        <v>676</v>
      </c>
      <c r="I269" s="4" t="s">
        <v>677</v>
      </c>
      <c r="J269" s="4">
        <v>557.04265999999996</v>
      </c>
      <c r="K269" s="45" t="s">
        <v>937</v>
      </c>
      <c r="L269" s="16">
        <v>29560</v>
      </c>
      <c r="M269" s="19">
        <v>104.20375429628976</v>
      </c>
      <c r="N269" s="19">
        <v>-4.2037542962897589</v>
      </c>
      <c r="P269" s="45" t="s">
        <v>938</v>
      </c>
      <c r="Q269" s="16">
        <v>17310</v>
      </c>
      <c r="R269" s="19">
        <v>103.30473703841849</v>
      </c>
      <c r="S269" s="19">
        <v>-3.3047370384184944</v>
      </c>
      <c r="T269" s="42"/>
    </row>
    <row r="270" spans="1:20" ht="13.2" customHeight="1" x14ac:dyDescent="0.3">
      <c r="A270" s="3">
        <v>269</v>
      </c>
      <c r="B270" s="4">
        <v>3</v>
      </c>
      <c r="C270" s="3" t="s">
        <v>1015</v>
      </c>
      <c r="D270" s="3" t="str">
        <f t="shared" si="4"/>
        <v>3G5</v>
      </c>
      <c r="E270" s="2" t="s">
        <v>413</v>
      </c>
      <c r="F270" s="2" t="s">
        <v>5</v>
      </c>
      <c r="G270" s="2" t="s">
        <v>414</v>
      </c>
      <c r="H270" s="2" t="s">
        <v>567</v>
      </c>
      <c r="I270" s="4" t="s">
        <v>686</v>
      </c>
      <c r="J270" s="4">
        <v>543.60372959999995</v>
      </c>
      <c r="K270" s="45" t="s">
        <v>937</v>
      </c>
      <c r="L270" s="16">
        <v>23150</v>
      </c>
      <c r="M270" s="19">
        <v>81.607473340971183</v>
      </c>
      <c r="N270" s="19">
        <v>18.392526659028817</v>
      </c>
      <c r="P270" s="45" t="s">
        <v>938</v>
      </c>
      <c r="Q270" s="16">
        <v>17320</v>
      </c>
      <c r="R270" s="19">
        <v>103.36441626258859</v>
      </c>
      <c r="S270" s="19">
        <v>-3.3644162625885912</v>
      </c>
      <c r="T270" s="42"/>
    </row>
    <row r="271" spans="1:20" ht="13.2" customHeight="1" x14ac:dyDescent="0.3">
      <c r="A271" s="3">
        <v>270</v>
      </c>
      <c r="B271" s="4">
        <v>3</v>
      </c>
      <c r="C271" s="3" t="s">
        <v>1016</v>
      </c>
      <c r="D271" s="3" t="str">
        <f t="shared" si="4"/>
        <v>3G6</v>
      </c>
      <c r="E271" s="2" t="s">
        <v>415</v>
      </c>
      <c r="F271" s="2" t="s">
        <v>329</v>
      </c>
      <c r="G271" s="2" t="s">
        <v>762</v>
      </c>
      <c r="H271" s="2" t="s">
        <v>761</v>
      </c>
      <c r="I271" s="4" t="s">
        <v>763</v>
      </c>
      <c r="J271" s="4">
        <v>287.76600000000002</v>
      </c>
      <c r="K271" s="45" t="s">
        <v>937</v>
      </c>
      <c r="L271" s="16">
        <v>30410</v>
      </c>
      <c r="M271" s="19">
        <v>107.20014100643343</v>
      </c>
      <c r="N271" s="19">
        <v>-7.2001410064334266</v>
      </c>
      <c r="P271" s="45" t="s">
        <v>938</v>
      </c>
      <c r="Q271" s="16">
        <v>17650</v>
      </c>
      <c r="R271" s="19">
        <v>105.33383066020141</v>
      </c>
      <c r="S271" s="19">
        <v>-5.3338306602014143</v>
      </c>
      <c r="T271" s="42"/>
    </row>
    <row r="272" spans="1:20" ht="13.2" customHeight="1" x14ac:dyDescent="0.3">
      <c r="A272" s="3">
        <v>271</v>
      </c>
      <c r="B272" s="4">
        <v>3</v>
      </c>
      <c r="C272" s="3" t="s">
        <v>1017</v>
      </c>
      <c r="D272" s="3" t="str">
        <f t="shared" si="4"/>
        <v>3G7</v>
      </c>
      <c r="E272" s="2" t="s">
        <v>416</v>
      </c>
      <c r="F272" s="2" t="s">
        <v>329</v>
      </c>
      <c r="G272" s="2" t="s">
        <v>841</v>
      </c>
      <c r="H272" s="2" t="s">
        <v>843</v>
      </c>
      <c r="I272" s="4" t="s">
        <v>842</v>
      </c>
      <c r="J272" s="4">
        <v>275.25670000000002</v>
      </c>
      <c r="K272" s="45" t="s">
        <v>937</v>
      </c>
      <c r="L272" s="16">
        <v>30890</v>
      </c>
      <c r="M272" s="19">
        <v>108.89221820745571</v>
      </c>
      <c r="N272" s="19">
        <v>-8.8922182074557128</v>
      </c>
      <c r="P272" s="45" t="s">
        <v>938</v>
      </c>
      <c r="Q272" s="16">
        <v>17290</v>
      </c>
      <c r="R272" s="19">
        <v>103.18537859007833</v>
      </c>
      <c r="S272" s="19">
        <v>-3.1853785900783294</v>
      </c>
      <c r="T272" s="42"/>
    </row>
    <row r="273" spans="1:20" ht="13.2" customHeight="1" x14ac:dyDescent="0.3">
      <c r="A273" s="3">
        <v>272</v>
      </c>
      <c r="B273" s="4">
        <v>3</v>
      </c>
      <c r="C273" s="3" t="s">
        <v>1018</v>
      </c>
      <c r="D273" s="3" t="str">
        <f t="shared" si="4"/>
        <v>3G8</v>
      </c>
      <c r="E273" s="2" t="s">
        <v>417</v>
      </c>
      <c r="F273" s="2" t="s">
        <v>329</v>
      </c>
      <c r="G273" s="2" t="s">
        <v>834</v>
      </c>
      <c r="H273" s="2" t="s">
        <v>836</v>
      </c>
      <c r="I273" s="4" t="s">
        <v>835</v>
      </c>
      <c r="J273" s="4">
        <v>265.33100000000002</v>
      </c>
      <c r="K273" s="45" t="s">
        <v>937</v>
      </c>
      <c r="L273" s="16">
        <v>30730</v>
      </c>
      <c r="M273" s="19">
        <v>108.32819247378163</v>
      </c>
      <c r="N273" s="19">
        <v>-8.3281924737816269</v>
      </c>
      <c r="P273" s="45" t="s">
        <v>938</v>
      </c>
      <c r="Q273" s="16">
        <v>17400</v>
      </c>
      <c r="R273" s="19">
        <v>103.84185005594928</v>
      </c>
      <c r="S273" s="19">
        <v>-3.8418500559492799</v>
      </c>
      <c r="T273" s="42"/>
    </row>
    <row r="274" spans="1:20" ht="13.2" customHeight="1" x14ac:dyDescent="0.3">
      <c r="A274" s="3">
        <v>273</v>
      </c>
      <c r="B274" s="4">
        <v>3</v>
      </c>
      <c r="C274" s="3" t="s">
        <v>1019</v>
      </c>
      <c r="D274" s="3" t="str">
        <f t="shared" si="4"/>
        <v>3G9</v>
      </c>
      <c r="E274" s="2" t="s">
        <v>418</v>
      </c>
      <c r="F274" s="2" t="s">
        <v>329</v>
      </c>
      <c r="G274" s="2" t="s">
        <v>1048</v>
      </c>
      <c r="H274" s="2" t="s">
        <v>822</v>
      </c>
      <c r="I274" s="4" t="s">
        <v>897</v>
      </c>
      <c r="J274" s="4">
        <v>338.2663</v>
      </c>
      <c r="K274" s="45" t="s">
        <v>937</v>
      </c>
      <c r="L274" s="16">
        <v>27170</v>
      </c>
      <c r="M274" s="19">
        <v>95.778619899532913</v>
      </c>
      <c r="N274" s="19">
        <v>4.221380100467087</v>
      </c>
      <c r="P274" s="45" t="s">
        <v>938</v>
      </c>
      <c r="Q274" s="16">
        <v>17050</v>
      </c>
      <c r="R274" s="19">
        <v>101.75307720999626</v>
      </c>
      <c r="S274" s="19">
        <v>-1.7530772099962633</v>
      </c>
      <c r="T274" s="42"/>
    </row>
    <row r="275" spans="1:20" ht="13.2" customHeight="1" x14ac:dyDescent="0.3">
      <c r="A275" s="3">
        <v>274</v>
      </c>
      <c r="B275" s="4">
        <v>3</v>
      </c>
      <c r="C275" s="3" t="s">
        <v>1020</v>
      </c>
      <c r="D275" s="3" t="str">
        <f t="shared" si="4"/>
        <v>3G10</v>
      </c>
      <c r="E275" s="2" t="s">
        <v>419</v>
      </c>
      <c r="F275" s="2" t="s">
        <v>329</v>
      </c>
      <c r="G275" s="2" t="s">
        <v>230</v>
      </c>
      <c r="H275" s="2" t="s">
        <v>912</v>
      </c>
      <c r="I275" s="4" t="s">
        <v>911</v>
      </c>
      <c r="J275" s="4">
        <v>262.26280000000003</v>
      </c>
      <c r="K275" s="45" t="s">
        <v>937</v>
      </c>
      <c r="L275" s="16">
        <v>27590</v>
      </c>
      <c r="M275" s="19">
        <v>97.259187450427433</v>
      </c>
      <c r="N275" s="19">
        <v>2.740812549572567</v>
      </c>
      <c r="P275" s="45" t="s">
        <v>938</v>
      </c>
      <c r="Q275" s="16">
        <v>16810</v>
      </c>
      <c r="R275" s="19">
        <v>100.32077582991421</v>
      </c>
      <c r="S275" s="19">
        <v>-0.32077582991421139</v>
      </c>
      <c r="T275" s="42"/>
    </row>
    <row r="276" spans="1:20" ht="13.2" customHeight="1" x14ac:dyDescent="0.3">
      <c r="A276" s="3">
        <v>275</v>
      </c>
      <c r="B276" s="4">
        <v>3</v>
      </c>
      <c r="C276" s="3" t="s">
        <v>1021</v>
      </c>
      <c r="D276" s="3" t="str">
        <f t="shared" si="4"/>
        <v>3G11</v>
      </c>
      <c r="E276" s="2" t="s">
        <v>420</v>
      </c>
      <c r="F276" s="2" t="s">
        <v>329</v>
      </c>
      <c r="G276" s="2" t="s">
        <v>920</v>
      </c>
      <c r="H276" s="2" t="s">
        <v>871</v>
      </c>
      <c r="I276" s="4" t="s">
        <v>921</v>
      </c>
      <c r="J276" s="4">
        <v>154.12010000000001</v>
      </c>
      <c r="K276" s="45" t="s">
        <v>937</v>
      </c>
      <c r="L276" s="16">
        <v>18380</v>
      </c>
      <c r="M276" s="19">
        <v>64.792456155812104</v>
      </c>
      <c r="N276" s="19">
        <v>35.207543844187896</v>
      </c>
      <c r="P276" s="45" t="s">
        <v>938</v>
      </c>
      <c r="Q276" s="16">
        <v>16490</v>
      </c>
      <c r="R276" s="19">
        <v>98.411040656471471</v>
      </c>
      <c r="S276" s="19">
        <v>1.5889593435285292</v>
      </c>
      <c r="T276" s="42"/>
    </row>
    <row r="277" spans="1:20" ht="13.2" customHeight="1" x14ac:dyDescent="0.3">
      <c r="A277" s="21">
        <v>276</v>
      </c>
      <c r="B277" s="22">
        <v>3</v>
      </c>
      <c r="C277" s="21" t="s">
        <v>1022</v>
      </c>
      <c r="D277" s="21" t="str">
        <f t="shared" si="4"/>
        <v>3G12</v>
      </c>
      <c r="E277" s="23"/>
      <c r="F277" s="23"/>
      <c r="G277" s="11" t="s">
        <v>1040</v>
      </c>
      <c r="H277" s="12" t="s">
        <v>1041</v>
      </c>
      <c r="I277" s="13"/>
      <c r="J277" s="12" t="s">
        <v>473</v>
      </c>
      <c r="K277" s="46"/>
      <c r="L277" s="24">
        <v>28730</v>
      </c>
      <c r="M277" s="25">
        <v>101.27787080285538</v>
      </c>
      <c r="N277" s="25"/>
      <c r="O277" s="26"/>
      <c r="P277" s="46"/>
      <c r="Q277" s="24">
        <v>17560</v>
      </c>
      <c r="R277" s="25">
        <v>104.79671764267064</v>
      </c>
      <c r="S277" s="25"/>
      <c r="T277" s="42"/>
    </row>
    <row r="278" spans="1:20" ht="13.2" customHeight="1" x14ac:dyDescent="0.3">
      <c r="A278" s="27">
        <v>277</v>
      </c>
      <c r="B278" s="28">
        <v>3</v>
      </c>
      <c r="C278" s="27" t="s">
        <v>1023</v>
      </c>
      <c r="D278" s="27" t="str">
        <f t="shared" si="4"/>
        <v>3H1</v>
      </c>
      <c r="E278" s="29"/>
      <c r="F278" s="29"/>
      <c r="G278" s="8" t="s">
        <v>1037</v>
      </c>
      <c r="H278" s="9" t="s">
        <v>1038</v>
      </c>
      <c r="I278" s="10"/>
      <c r="J278" s="9"/>
      <c r="K278" s="44" t="s">
        <v>1039</v>
      </c>
      <c r="L278" s="30">
        <v>511.4</v>
      </c>
      <c r="M278" s="31">
        <v>1.8027672512558386</v>
      </c>
      <c r="N278" s="31"/>
      <c r="O278" s="32"/>
      <c r="P278" s="44" t="s">
        <v>1039</v>
      </c>
      <c r="Q278" s="30">
        <v>197.8</v>
      </c>
      <c r="R278" s="31">
        <v>1.1804550540842971</v>
      </c>
      <c r="S278" s="31"/>
      <c r="T278" s="42"/>
    </row>
    <row r="279" spans="1:20" ht="13.2" customHeight="1" x14ac:dyDescent="0.3">
      <c r="A279" s="3">
        <v>278</v>
      </c>
      <c r="B279" s="4">
        <v>3</v>
      </c>
      <c r="C279" s="3" t="s">
        <v>1024</v>
      </c>
      <c r="D279" s="3" t="str">
        <f t="shared" si="4"/>
        <v>3H2</v>
      </c>
      <c r="E279" s="2" t="s">
        <v>421</v>
      </c>
      <c r="F279" s="2" t="s">
        <v>5</v>
      </c>
      <c r="G279" s="2" t="s">
        <v>422</v>
      </c>
      <c r="H279" s="2" t="s">
        <v>584</v>
      </c>
      <c r="I279" s="4" t="s">
        <v>671</v>
      </c>
      <c r="J279" s="4">
        <v>416.99061999999998</v>
      </c>
      <c r="K279" s="45" t="s">
        <v>937</v>
      </c>
      <c r="L279" s="16">
        <v>24550</v>
      </c>
      <c r="M279" s="19">
        <v>86.542698510619545</v>
      </c>
      <c r="N279" s="19">
        <v>13.457301489380455</v>
      </c>
      <c r="P279" s="45" t="s">
        <v>938</v>
      </c>
      <c r="Q279" s="16">
        <v>17060</v>
      </c>
      <c r="R279" s="19">
        <v>101.81275643416636</v>
      </c>
      <c r="S279" s="19">
        <v>-1.81275643416636</v>
      </c>
      <c r="T279" s="42"/>
    </row>
    <row r="280" spans="1:20" ht="13.2" customHeight="1" x14ac:dyDescent="0.3">
      <c r="A280" s="3">
        <v>279</v>
      </c>
      <c r="B280" s="4">
        <v>3</v>
      </c>
      <c r="C280" s="3" t="s">
        <v>1025</v>
      </c>
      <c r="D280" s="3" t="str">
        <f t="shared" si="4"/>
        <v>3H3</v>
      </c>
      <c r="E280" s="2" t="s">
        <v>423</v>
      </c>
      <c r="F280" s="2" t="s">
        <v>5</v>
      </c>
      <c r="G280" s="2" t="s">
        <v>424</v>
      </c>
      <c r="H280" s="2" t="s">
        <v>499</v>
      </c>
      <c r="I280" s="4" t="s">
        <v>698</v>
      </c>
      <c r="J280" s="4">
        <v>308.33784000000003</v>
      </c>
      <c r="K280" s="45" t="s">
        <v>937</v>
      </c>
      <c r="L280" s="16">
        <v>29140</v>
      </c>
      <c r="M280" s="19">
        <v>102.72318674539527</v>
      </c>
      <c r="N280" s="19">
        <v>-2.7231867453952674</v>
      </c>
      <c r="P280" s="45" t="s">
        <v>938</v>
      </c>
      <c r="Q280" s="16">
        <v>17540</v>
      </c>
      <c r="R280" s="19">
        <v>104.67735919433048</v>
      </c>
      <c r="S280" s="19">
        <v>-4.677359194330478</v>
      </c>
      <c r="T280" s="42"/>
    </row>
    <row r="281" spans="1:20" ht="13.2" customHeight="1" x14ac:dyDescent="0.3">
      <c r="A281" s="3">
        <v>280</v>
      </c>
      <c r="B281" s="4">
        <v>3</v>
      </c>
      <c r="C281" s="3" t="s">
        <v>1026</v>
      </c>
      <c r="D281" s="3" t="str">
        <f t="shared" si="4"/>
        <v>3H4</v>
      </c>
      <c r="E281" s="2" t="s">
        <v>425</v>
      </c>
      <c r="F281" s="2" t="s">
        <v>5</v>
      </c>
      <c r="G281" s="2" t="s">
        <v>426</v>
      </c>
      <c r="H281" s="2" t="s">
        <v>678</v>
      </c>
      <c r="I281" s="4" t="s">
        <v>679</v>
      </c>
      <c r="J281" s="4">
        <v>332.399</v>
      </c>
      <c r="K281" s="45" t="s">
        <v>937</v>
      </c>
      <c r="L281" s="16">
        <v>26570</v>
      </c>
      <c r="M281" s="19">
        <v>93.663523398255037</v>
      </c>
      <c r="N281" s="19">
        <v>6.3364766017449625</v>
      </c>
      <c r="P281" s="45" t="s">
        <v>938</v>
      </c>
      <c r="Q281" s="16">
        <v>17390</v>
      </c>
      <c r="R281" s="19">
        <v>103.78217083177918</v>
      </c>
      <c r="S281" s="19">
        <v>-3.7821708317791831</v>
      </c>
      <c r="T281" s="42"/>
    </row>
    <row r="282" spans="1:20" ht="13.2" customHeight="1" x14ac:dyDescent="0.3">
      <c r="A282" s="3">
        <v>281</v>
      </c>
      <c r="B282" s="4">
        <v>3</v>
      </c>
      <c r="C282" s="3" t="s">
        <v>1027</v>
      </c>
      <c r="D282" s="3" t="str">
        <f t="shared" si="4"/>
        <v>3H5</v>
      </c>
      <c r="E282" s="2" t="s">
        <v>427</v>
      </c>
      <c r="F282" s="2" t="s">
        <v>329</v>
      </c>
      <c r="G282" s="2" t="s">
        <v>892</v>
      </c>
      <c r="H282" s="2" t="s">
        <v>894</v>
      </c>
      <c r="I282" s="4" t="s">
        <v>893</v>
      </c>
      <c r="J282" s="4">
        <v>254.23750000000001</v>
      </c>
      <c r="K282" s="45" t="s">
        <v>937</v>
      </c>
      <c r="L282" s="16">
        <v>30970</v>
      </c>
      <c r="M282" s="19">
        <v>109.17423107429276</v>
      </c>
      <c r="N282" s="19">
        <v>-9.1742310742927629</v>
      </c>
      <c r="P282" s="45" t="s">
        <v>938</v>
      </c>
      <c r="Q282" s="16">
        <v>19410</v>
      </c>
      <c r="R282" s="19">
        <v>115.83737411413652</v>
      </c>
      <c r="S282" s="19">
        <v>-15.837374114136523</v>
      </c>
      <c r="T282" s="42"/>
    </row>
    <row r="283" spans="1:20" ht="13.2" customHeight="1" x14ac:dyDescent="0.3">
      <c r="A283" s="3">
        <v>282</v>
      </c>
      <c r="B283" s="4">
        <v>3</v>
      </c>
      <c r="C283" s="3" t="s">
        <v>1028</v>
      </c>
      <c r="D283" s="3" t="str">
        <f t="shared" si="4"/>
        <v>3H6</v>
      </c>
      <c r="E283" s="2" t="s">
        <v>428</v>
      </c>
      <c r="F283" s="2" t="s">
        <v>329</v>
      </c>
      <c r="G283" s="2" t="s">
        <v>786</v>
      </c>
      <c r="H283" s="2" t="s">
        <v>774</v>
      </c>
      <c r="I283" s="4" t="s">
        <v>787</v>
      </c>
      <c r="J283" s="4">
        <v>268.2276</v>
      </c>
      <c r="K283" s="45" t="s">
        <v>937</v>
      </c>
      <c r="L283" s="16">
        <v>32110</v>
      </c>
      <c r="M283" s="19">
        <v>113.19291442672072</v>
      </c>
      <c r="N283" s="19">
        <v>-13.192914426720719</v>
      </c>
      <c r="P283" s="45" t="s">
        <v>938</v>
      </c>
      <c r="Q283" s="16">
        <v>18470</v>
      </c>
      <c r="R283" s="19">
        <v>110.22752704214844</v>
      </c>
      <c r="S283" s="19">
        <v>-10.227527042148438</v>
      </c>
      <c r="T283" s="42"/>
    </row>
    <row r="284" spans="1:20" ht="13.2" customHeight="1" x14ac:dyDescent="0.3">
      <c r="A284" s="3">
        <v>283</v>
      </c>
      <c r="B284" s="4">
        <v>3</v>
      </c>
      <c r="C284" s="3" t="s">
        <v>1029</v>
      </c>
      <c r="D284" s="3" t="str">
        <f t="shared" si="4"/>
        <v>3H7</v>
      </c>
      <c r="E284" s="2" t="s">
        <v>429</v>
      </c>
      <c r="F284" s="2" t="s">
        <v>329</v>
      </c>
      <c r="G284" s="2" t="s">
        <v>905</v>
      </c>
      <c r="H284" s="2" t="s">
        <v>907</v>
      </c>
      <c r="I284" s="4" t="s">
        <v>906</v>
      </c>
      <c r="J284" s="4">
        <v>319.14100000000002</v>
      </c>
      <c r="K284" s="45" t="s">
        <v>937</v>
      </c>
      <c r="L284" s="16">
        <v>33880</v>
      </c>
      <c r="M284" s="19">
        <v>119.43244910549045</v>
      </c>
      <c r="N284" s="19">
        <v>-19.432449105490448</v>
      </c>
      <c r="P284" s="45" t="s">
        <v>938</v>
      </c>
      <c r="Q284" s="16">
        <v>18820</v>
      </c>
      <c r="R284" s="19">
        <v>112.31629988810145</v>
      </c>
      <c r="S284" s="19">
        <v>-12.316299888101454</v>
      </c>
      <c r="T284" s="42"/>
    </row>
    <row r="285" spans="1:20" ht="13.2" customHeight="1" x14ac:dyDescent="0.3">
      <c r="A285" s="3">
        <v>284</v>
      </c>
      <c r="B285" s="4">
        <v>3</v>
      </c>
      <c r="C285" s="3" t="s">
        <v>1030</v>
      </c>
      <c r="D285" s="3" t="str">
        <f t="shared" si="4"/>
        <v>3H8</v>
      </c>
      <c r="E285" s="4" t="s">
        <v>472</v>
      </c>
      <c r="F285" s="4" t="s">
        <v>329</v>
      </c>
      <c r="G285" s="4" t="s">
        <v>829</v>
      </c>
      <c r="H285" s="2" t="s">
        <v>720</v>
      </c>
      <c r="I285" s="4" t="s">
        <v>830</v>
      </c>
      <c r="J285" s="4">
        <v>299.49189999999999</v>
      </c>
      <c r="K285" s="45" t="s">
        <v>937</v>
      </c>
      <c r="L285" s="16">
        <v>33720</v>
      </c>
      <c r="M285" s="19">
        <v>118.86842337181633</v>
      </c>
      <c r="N285" s="19">
        <v>-18.868423371816334</v>
      </c>
      <c r="P285" s="45" t="s">
        <v>938</v>
      </c>
      <c r="Q285" s="16">
        <v>18880</v>
      </c>
      <c r="R285" s="19">
        <v>112.67437523312196</v>
      </c>
      <c r="S285" s="19">
        <v>-12.674375233121964</v>
      </c>
      <c r="T285" s="42"/>
    </row>
    <row r="286" spans="1:20" ht="13.2" customHeight="1" x14ac:dyDescent="0.3">
      <c r="A286" s="3">
        <v>285</v>
      </c>
      <c r="B286" s="4">
        <v>3</v>
      </c>
      <c r="C286" s="3" t="s">
        <v>1031</v>
      </c>
      <c r="D286" s="3" t="str">
        <f t="shared" si="4"/>
        <v>3H9</v>
      </c>
      <c r="E286" s="2" t="s">
        <v>430</v>
      </c>
      <c r="F286" s="2" t="s">
        <v>329</v>
      </c>
      <c r="G286" s="2" t="s">
        <v>431</v>
      </c>
      <c r="H286" s="2" t="s">
        <v>765</v>
      </c>
      <c r="I286" s="4" t="s">
        <v>764</v>
      </c>
      <c r="J286" s="4">
        <v>466.53100000000001</v>
      </c>
      <c r="K286" s="45" t="s">
        <v>937</v>
      </c>
      <c r="L286" s="16">
        <v>7684</v>
      </c>
      <c r="M286" s="19">
        <v>27.087335859698598</v>
      </c>
      <c r="N286" s="19">
        <v>72.912664140301402</v>
      </c>
      <c r="O286" s="14">
        <v>1</v>
      </c>
      <c r="P286" s="45" t="s">
        <v>938</v>
      </c>
      <c r="Q286" s="16">
        <v>18360</v>
      </c>
      <c r="R286" s="19">
        <v>109.57105557627752</v>
      </c>
      <c r="S286" s="19">
        <v>-9.5710555762775158</v>
      </c>
      <c r="T286" s="42"/>
    </row>
    <row r="287" spans="1:20" ht="13.2" customHeight="1" x14ac:dyDescent="0.3">
      <c r="A287" s="3">
        <v>286</v>
      </c>
      <c r="B287" s="4">
        <v>3</v>
      </c>
      <c r="C287" s="3" t="s">
        <v>1032</v>
      </c>
      <c r="D287" s="3" t="str">
        <f t="shared" si="4"/>
        <v>3H10</v>
      </c>
      <c r="E287" s="2" t="s">
        <v>432</v>
      </c>
      <c r="F287" s="2" t="s">
        <v>329</v>
      </c>
      <c r="G287" s="2" t="s">
        <v>864</v>
      </c>
      <c r="H287" s="2" t="s">
        <v>573</v>
      </c>
      <c r="I287" s="4" t="s">
        <v>865</v>
      </c>
      <c r="J287" s="4">
        <v>354.44929999999999</v>
      </c>
      <c r="K287" s="45" t="s">
        <v>937</v>
      </c>
      <c r="L287" s="16">
        <v>29650</v>
      </c>
      <c r="M287" s="19">
        <v>104.52101877148145</v>
      </c>
      <c r="N287" s="19">
        <v>-4.5210187714814509</v>
      </c>
      <c r="P287" s="45" t="s">
        <v>938</v>
      </c>
      <c r="Q287" s="16">
        <v>17920</v>
      </c>
      <c r="R287" s="19">
        <v>106.94516971279373</v>
      </c>
      <c r="S287" s="19">
        <v>-6.945169712793728</v>
      </c>
      <c r="T287" s="42"/>
    </row>
    <row r="288" spans="1:20" ht="13.2" customHeight="1" x14ac:dyDescent="0.3">
      <c r="A288" s="3">
        <v>287</v>
      </c>
      <c r="B288" s="4">
        <v>3</v>
      </c>
      <c r="C288" s="3" t="s">
        <v>1033</v>
      </c>
      <c r="D288" s="3" t="str">
        <f t="shared" si="4"/>
        <v>3H11</v>
      </c>
      <c r="E288" s="2" t="s">
        <v>433</v>
      </c>
      <c r="F288" s="2" t="s">
        <v>329</v>
      </c>
      <c r="G288" s="2" t="s">
        <v>791</v>
      </c>
      <c r="H288" s="2" t="s">
        <v>793</v>
      </c>
      <c r="I288" s="4" t="s">
        <v>792</v>
      </c>
      <c r="J288" s="4">
        <v>231.1644</v>
      </c>
      <c r="K288" s="45" t="s">
        <v>937</v>
      </c>
      <c r="L288" s="16">
        <v>28780</v>
      </c>
      <c r="M288" s="19">
        <v>101.45412884462854</v>
      </c>
      <c r="N288" s="19">
        <v>-1.4541288446285421</v>
      </c>
      <c r="P288" s="45" t="s">
        <v>938</v>
      </c>
      <c r="Q288" s="16">
        <v>17330</v>
      </c>
      <c r="R288" s="19">
        <v>103.42409548675869</v>
      </c>
      <c r="S288" s="19">
        <v>-3.4240954867586879</v>
      </c>
      <c r="T288" s="42"/>
    </row>
    <row r="289" spans="1:20" ht="13.2" customHeight="1" x14ac:dyDescent="0.3">
      <c r="A289" s="21">
        <v>288</v>
      </c>
      <c r="B289" s="22">
        <v>3</v>
      </c>
      <c r="C289" s="21" t="s">
        <v>1034</v>
      </c>
      <c r="D289" s="21" t="str">
        <f t="shared" si="4"/>
        <v>3H12</v>
      </c>
      <c r="E289" s="23"/>
      <c r="F289" s="23"/>
      <c r="G289" s="11" t="s">
        <v>1040</v>
      </c>
      <c r="H289" s="12" t="s">
        <v>1041</v>
      </c>
      <c r="I289" s="13"/>
      <c r="J289" s="12" t="s">
        <v>473</v>
      </c>
      <c r="K289" s="46"/>
      <c r="L289" s="24">
        <v>30860</v>
      </c>
      <c r="M289" s="25">
        <v>108.78646338239182</v>
      </c>
      <c r="N289" s="25"/>
      <c r="O289" s="26"/>
      <c r="P289" s="46"/>
      <c r="Q289" s="24">
        <v>18220</v>
      </c>
      <c r="R289" s="25">
        <v>108.73554643789632</v>
      </c>
      <c r="S289" s="25"/>
      <c r="T289" s="42"/>
    </row>
    <row r="290" spans="1:20" ht="13.2" customHeight="1" x14ac:dyDescent="0.3">
      <c r="A290" s="27">
        <v>289</v>
      </c>
      <c r="B290" s="28">
        <v>4</v>
      </c>
      <c r="C290" s="27" t="s">
        <v>939</v>
      </c>
      <c r="D290" s="27" t="str">
        <f t="shared" si="4"/>
        <v>4A1</v>
      </c>
      <c r="E290" s="29"/>
      <c r="F290" s="29"/>
      <c r="G290" s="8" t="s">
        <v>1037</v>
      </c>
      <c r="H290" s="9" t="s">
        <v>1038</v>
      </c>
      <c r="I290" s="10"/>
      <c r="J290" s="9"/>
      <c r="K290" s="44" t="s">
        <v>1039</v>
      </c>
      <c r="L290" s="30">
        <v>325.2</v>
      </c>
      <c r="M290" s="31">
        <v>1.6206316576340869</v>
      </c>
      <c r="N290" s="31"/>
      <c r="O290" s="32"/>
      <c r="P290" s="44" t="s">
        <v>1039</v>
      </c>
      <c r="Q290" s="30">
        <v>344.2</v>
      </c>
      <c r="R290" s="31">
        <v>2.1666535526005193</v>
      </c>
      <c r="S290" s="31"/>
      <c r="T290" s="42"/>
    </row>
    <row r="291" spans="1:20" ht="13.2" customHeight="1" x14ac:dyDescent="0.3">
      <c r="A291" s="3">
        <v>290</v>
      </c>
      <c r="B291" s="4">
        <v>4</v>
      </c>
      <c r="C291" s="3" t="s">
        <v>940</v>
      </c>
      <c r="D291" s="3" t="str">
        <f t="shared" si="4"/>
        <v>4A2</v>
      </c>
      <c r="E291" s="2" t="s">
        <v>434</v>
      </c>
      <c r="F291" s="2" t="s">
        <v>329</v>
      </c>
      <c r="G291" s="2" t="s">
        <v>435</v>
      </c>
      <c r="H291" s="2" t="s">
        <v>915</v>
      </c>
      <c r="I291" s="4" t="s">
        <v>919</v>
      </c>
      <c r="J291" s="4">
        <v>327.17500000000001</v>
      </c>
      <c r="K291" s="45" t="s">
        <v>937</v>
      </c>
      <c r="L291" s="16">
        <v>3272</v>
      </c>
      <c r="M291" s="19">
        <v>16.305986419983803</v>
      </c>
      <c r="N291" s="19">
        <v>83.69401358001619</v>
      </c>
      <c r="O291" s="14">
        <v>1</v>
      </c>
      <c r="P291" s="45" t="s">
        <v>938</v>
      </c>
      <c r="Q291" s="16">
        <v>9889</v>
      </c>
      <c r="R291" s="19">
        <v>62.248800062947517</v>
      </c>
      <c r="S291" s="19">
        <v>37.751199937052483</v>
      </c>
      <c r="T291" s="42"/>
    </row>
    <row r="292" spans="1:20" ht="13.2" customHeight="1" x14ac:dyDescent="0.3">
      <c r="A292" s="3">
        <v>291</v>
      </c>
      <c r="B292" s="4">
        <v>4</v>
      </c>
      <c r="C292" s="3" t="s">
        <v>941</v>
      </c>
      <c r="D292" s="3" t="str">
        <f t="shared" si="4"/>
        <v>4A3</v>
      </c>
      <c r="E292" s="2" t="s">
        <v>436</v>
      </c>
      <c r="F292" s="2" t="s">
        <v>329</v>
      </c>
      <c r="G292" s="2" t="s">
        <v>437</v>
      </c>
      <c r="H292" s="2" t="s">
        <v>804</v>
      </c>
      <c r="I292" s="4" t="s">
        <v>803</v>
      </c>
      <c r="J292" s="4">
        <v>570.63710000000003</v>
      </c>
      <c r="K292" s="45" t="s">
        <v>937</v>
      </c>
      <c r="L292" s="16">
        <v>19240</v>
      </c>
      <c r="M292" s="19">
        <v>95.88238958450134</v>
      </c>
      <c r="N292" s="19">
        <v>4.1176104154986604</v>
      </c>
      <c r="P292" s="45" t="s">
        <v>938</v>
      </c>
      <c r="Q292" s="16">
        <v>14480</v>
      </c>
      <c r="R292" s="19">
        <v>91.14800535053898</v>
      </c>
      <c r="S292" s="19">
        <v>8.8519946494610195</v>
      </c>
      <c r="T292" s="42"/>
    </row>
    <row r="293" spans="1:20" ht="13.2" customHeight="1" x14ac:dyDescent="0.3">
      <c r="A293" s="3">
        <v>292</v>
      </c>
      <c r="B293" s="4">
        <v>4</v>
      </c>
      <c r="C293" s="3" t="s">
        <v>942</v>
      </c>
      <c r="D293" s="3" t="str">
        <f t="shared" si="4"/>
        <v>4A4</v>
      </c>
      <c r="E293" s="2" t="s">
        <v>438</v>
      </c>
      <c r="F293" s="2" t="s">
        <v>329</v>
      </c>
      <c r="G293" s="2" t="s">
        <v>874</v>
      </c>
      <c r="H293" s="2" t="s">
        <v>809</v>
      </c>
      <c r="I293" s="4" t="s">
        <v>875</v>
      </c>
      <c r="J293" s="4">
        <v>301.774</v>
      </c>
      <c r="K293" s="45" t="s">
        <v>937</v>
      </c>
      <c r="L293" s="16">
        <v>19940</v>
      </c>
      <c r="M293" s="19">
        <v>99.37083411200399</v>
      </c>
      <c r="N293" s="19">
        <v>0.62916588799600959</v>
      </c>
      <c r="P293" s="45" t="s">
        <v>938</v>
      </c>
      <c r="Q293" s="16">
        <v>15410</v>
      </c>
      <c r="R293" s="19">
        <v>97.002124478715871</v>
      </c>
      <c r="S293" s="19">
        <v>2.9978755212841293</v>
      </c>
      <c r="T293" s="42"/>
    </row>
    <row r="294" spans="1:20" ht="13.2" customHeight="1" x14ac:dyDescent="0.3">
      <c r="A294" s="3">
        <v>293</v>
      </c>
      <c r="B294" s="4">
        <v>4</v>
      </c>
      <c r="C294" s="3" t="s">
        <v>943</v>
      </c>
      <c r="D294" s="3" t="str">
        <f t="shared" si="4"/>
        <v>4A5</v>
      </c>
      <c r="E294" s="2" t="s">
        <v>439</v>
      </c>
      <c r="F294" s="2" t="s">
        <v>329</v>
      </c>
      <c r="G294" s="2" t="s">
        <v>251</v>
      </c>
      <c r="H294" s="2" t="s">
        <v>876</v>
      </c>
      <c r="I294" s="4" t="s">
        <v>747</v>
      </c>
      <c r="J294" s="4">
        <v>389.447</v>
      </c>
      <c r="K294" s="45" t="s">
        <v>937</v>
      </c>
      <c r="L294" s="16">
        <v>19190</v>
      </c>
      <c r="M294" s="19">
        <v>95.633214975394012</v>
      </c>
      <c r="N294" s="19">
        <v>4.3667850246059885</v>
      </c>
      <c r="P294" s="45" t="s">
        <v>938</v>
      </c>
      <c r="Q294" s="16">
        <v>15240</v>
      </c>
      <c r="R294" s="19">
        <v>95.932016681092136</v>
      </c>
      <c r="S294" s="19">
        <v>4.0679833189078636</v>
      </c>
      <c r="T294" s="42"/>
    </row>
    <row r="295" spans="1:20" ht="13.2" customHeight="1" x14ac:dyDescent="0.3">
      <c r="A295" s="3">
        <v>294</v>
      </c>
      <c r="B295" s="4">
        <v>4</v>
      </c>
      <c r="C295" s="3" t="s">
        <v>944</v>
      </c>
      <c r="D295" s="3" t="str">
        <f t="shared" si="4"/>
        <v>4A6</v>
      </c>
      <c r="E295" s="2" t="s">
        <v>440</v>
      </c>
      <c r="F295" s="2" t="s">
        <v>329</v>
      </c>
      <c r="G295" s="2" t="s">
        <v>755</v>
      </c>
      <c r="H295" s="2" t="s">
        <v>495</v>
      </c>
      <c r="I295" s="4" t="s">
        <v>756</v>
      </c>
      <c r="J295" s="4">
        <v>380.49</v>
      </c>
      <c r="K295" s="45" t="s">
        <v>937</v>
      </c>
      <c r="L295" s="16">
        <v>20650</v>
      </c>
      <c r="M295" s="19">
        <v>102.9091135613281</v>
      </c>
      <c r="N295" s="19">
        <v>-2.9091135613280983</v>
      </c>
      <c r="P295" s="45" t="s">
        <v>938</v>
      </c>
      <c r="Q295" s="16">
        <v>15920</v>
      </c>
      <c r="R295" s="19">
        <v>100.21244787158707</v>
      </c>
      <c r="S295" s="19">
        <v>-0.21244787158707368</v>
      </c>
      <c r="T295" s="42"/>
    </row>
    <row r="296" spans="1:20" ht="13.2" customHeight="1" x14ac:dyDescent="0.3">
      <c r="A296" s="33">
        <v>295</v>
      </c>
      <c r="B296" s="6">
        <v>4</v>
      </c>
      <c r="C296" s="33" t="s">
        <v>945</v>
      </c>
      <c r="D296" s="33" t="str">
        <f t="shared" si="4"/>
        <v>4A7</v>
      </c>
      <c r="E296" s="7"/>
      <c r="F296" s="7"/>
      <c r="G296" s="7" t="s">
        <v>1045</v>
      </c>
      <c r="H296" s="7"/>
      <c r="I296" s="6"/>
      <c r="J296" s="6"/>
      <c r="K296" s="47" t="s">
        <v>473</v>
      </c>
      <c r="L296" s="34"/>
      <c r="M296" s="35"/>
      <c r="N296" s="35"/>
      <c r="O296" s="36"/>
      <c r="P296" s="45"/>
      <c r="T296" s="42"/>
    </row>
    <row r="297" spans="1:20" ht="13.2" customHeight="1" x14ac:dyDescent="0.3">
      <c r="A297" s="33">
        <v>296</v>
      </c>
      <c r="B297" s="6">
        <v>4</v>
      </c>
      <c r="C297" s="33" t="s">
        <v>946</v>
      </c>
      <c r="D297" s="33" t="str">
        <f t="shared" si="4"/>
        <v>4A8</v>
      </c>
      <c r="E297" s="7"/>
      <c r="F297" s="7"/>
      <c r="G297" s="7" t="s">
        <v>1045</v>
      </c>
      <c r="H297" s="7"/>
      <c r="I297" s="6"/>
      <c r="J297" s="6"/>
      <c r="K297" s="47" t="s">
        <v>473</v>
      </c>
      <c r="L297" s="34"/>
      <c r="M297" s="35"/>
      <c r="N297" s="35"/>
      <c r="O297" s="36"/>
      <c r="P297" s="45"/>
      <c r="T297" s="42"/>
    </row>
    <row r="298" spans="1:20" ht="13.2" customHeight="1" x14ac:dyDescent="0.3">
      <c r="A298" s="33">
        <v>297</v>
      </c>
      <c r="B298" s="6">
        <v>4</v>
      </c>
      <c r="C298" s="33" t="s">
        <v>947</v>
      </c>
      <c r="D298" s="33" t="str">
        <f t="shared" si="4"/>
        <v>4A9</v>
      </c>
      <c r="E298" s="7"/>
      <c r="F298" s="7"/>
      <c r="G298" s="7" t="s">
        <v>1045</v>
      </c>
      <c r="H298" s="7"/>
      <c r="I298" s="6"/>
      <c r="J298" s="6"/>
      <c r="K298" s="47" t="s">
        <v>473</v>
      </c>
      <c r="L298" s="34"/>
      <c r="M298" s="35"/>
      <c r="N298" s="35"/>
      <c r="O298" s="36"/>
      <c r="P298" s="45"/>
      <c r="T298" s="42"/>
    </row>
    <row r="299" spans="1:20" ht="13.2" customHeight="1" x14ac:dyDescent="0.3">
      <c r="A299" s="33">
        <v>298</v>
      </c>
      <c r="B299" s="6">
        <v>4</v>
      </c>
      <c r="C299" s="33" t="s">
        <v>948</v>
      </c>
      <c r="D299" s="33" t="str">
        <f t="shared" si="4"/>
        <v>4A10</v>
      </c>
      <c r="E299" s="7"/>
      <c r="F299" s="7"/>
      <c r="G299" s="7" t="s">
        <v>1045</v>
      </c>
      <c r="H299" s="7"/>
      <c r="I299" s="6"/>
      <c r="J299" s="6"/>
      <c r="K299" s="47" t="s">
        <v>473</v>
      </c>
      <c r="L299" s="34"/>
      <c r="M299" s="35"/>
      <c r="N299" s="35"/>
      <c r="O299" s="36"/>
      <c r="P299" s="45"/>
      <c r="T299" s="42"/>
    </row>
    <row r="300" spans="1:20" ht="13.2" customHeight="1" x14ac:dyDescent="0.3">
      <c r="A300" s="33">
        <v>299</v>
      </c>
      <c r="B300" s="6">
        <v>4</v>
      </c>
      <c r="C300" s="33" t="s">
        <v>949</v>
      </c>
      <c r="D300" s="33" t="str">
        <f t="shared" si="4"/>
        <v>4A11</v>
      </c>
      <c r="E300" s="7"/>
      <c r="F300" s="7"/>
      <c r="G300" s="7" t="s">
        <v>1045</v>
      </c>
      <c r="H300" s="7"/>
      <c r="I300" s="6"/>
      <c r="J300" s="6"/>
      <c r="K300" s="47" t="s">
        <v>473</v>
      </c>
      <c r="L300" s="34"/>
      <c r="M300" s="35"/>
      <c r="N300" s="35"/>
      <c r="O300" s="36"/>
      <c r="P300" s="45"/>
      <c r="T300" s="42"/>
    </row>
    <row r="301" spans="1:20" ht="13.2" customHeight="1" x14ac:dyDescent="0.3">
      <c r="A301" s="21">
        <v>300</v>
      </c>
      <c r="B301" s="22">
        <v>4</v>
      </c>
      <c r="C301" s="21" t="s">
        <v>950</v>
      </c>
      <c r="D301" s="21" t="str">
        <f t="shared" si="4"/>
        <v>4A12</v>
      </c>
      <c r="E301" s="23"/>
      <c r="F301" s="23"/>
      <c r="G301" s="11" t="s">
        <v>1040</v>
      </c>
      <c r="H301" s="12" t="s">
        <v>1041</v>
      </c>
      <c r="I301" s="13"/>
      <c r="J301" s="12" t="s">
        <v>473</v>
      </c>
      <c r="K301" s="46"/>
      <c r="L301" s="24">
        <v>19630</v>
      </c>
      <c r="M301" s="25">
        <v>97.825951535538522</v>
      </c>
      <c r="N301" s="25"/>
      <c r="O301" s="26"/>
      <c r="P301" s="46"/>
      <c r="Q301" s="24">
        <v>14720</v>
      </c>
      <c r="R301" s="25">
        <v>92.658745770713665</v>
      </c>
      <c r="S301" s="25"/>
      <c r="T301" s="42"/>
    </row>
    <row r="302" spans="1:20" ht="13.2" customHeight="1" x14ac:dyDescent="0.3">
      <c r="A302" s="27">
        <v>301</v>
      </c>
      <c r="B302" s="28">
        <v>4</v>
      </c>
      <c r="C302" s="27" t="s">
        <v>951</v>
      </c>
      <c r="D302" s="27" t="str">
        <f t="shared" si="4"/>
        <v>4B1</v>
      </c>
      <c r="E302" s="29"/>
      <c r="F302" s="29"/>
      <c r="G302" s="8" t="s">
        <v>1037</v>
      </c>
      <c r="H302" s="9" t="s">
        <v>1038</v>
      </c>
      <c r="I302" s="10"/>
      <c r="J302" s="9"/>
      <c r="K302" s="44" t="s">
        <v>1039</v>
      </c>
      <c r="L302" s="30">
        <v>265.8</v>
      </c>
      <c r="M302" s="31">
        <v>1.3246122220145766</v>
      </c>
      <c r="N302" s="31"/>
      <c r="O302" s="32"/>
      <c r="P302" s="44" t="s">
        <v>1039</v>
      </c>
      <c r="Q302" s="30">
        <v>298.8</v>
      </c>
      <c r="R302" s="31">
        <v>1.8808718231174759</v>
      </c>
      <c r="S302" s="31"/>
      <c r="T302" s="42"/>
    </row>
    <row r="303" spans="1:20" ht="13.2" customHeight="1" x14ac:dyDescent="0.3">
      <c r="A303" s="3">
        <v>302</v>
      </c>
      <c r="B303" s="4">
        <v>4</v>
      </c>
      <c r="C303" s="3" t="s">
        <v>952</v>
      </c>
      <c r="D303" s="3" t="str">
        <f t="shared" si="4"/>
        <v>4B2</v>
      </c>
      <c r="E303" s="2" t="s">
        <v>441</v>
      </c>
      <c r="F303" s="2" t="s">
        <v>329</v>
      </c>
      <c r="G303" s="2" t="s">
        <v>877</v>
      </c>
      <c r="H303" s="2" t="s">
        <v>879</v>
      </c>
      <c r="I303" s="4" t="s">
        <v>878</v>
      </c>
      <c r="J303" s="4">
        <v>264.32170000000002</v>
      </c>
      <c r="K303" s="45" t="s">
        <v>937</v>
      </c>
      <c r="L303" s="16">
        <v>1009</v>
      </c>
      <c r="M303" s="19">
        <v>5.0283436117859592</v>
      </c>
      <c r="N303" s="19">
        <v>94.971656388214043</v>
      </c>
      <c r="O303" s="14">
        <v>1</v>
      </c>
      <c r="P303" s="45" t="s">
        <v>938</v>
      </c>
      <c r="Q303" s="16">
        <v>3739</v>
      </c>
      <c r="R303" s="19">
        <v>23.536076795971358</v>
      </c>
      <c r="S303" s="19">
        <v>76.463923204028646</v>
      </c>
      <c r="T303" s="42">
        <v>1</v>
      </c>
    </row>
    <row r="304" spans="1:20" ht="13.2" customHeight="1" x14ac:dyDescent="0.3">
      <c r="A304" s="3">
        <v>303</v>
      </c>
      <c r="B304" s="4">
        <v>4</v>
      </c>
      <c r="C304" s="3" t="s">
        <v>953</v>
      </c>
      <c r="D304" s="3" t="str">
        <f t="shared" si="4"/>
        <v>4B3</v>
      </c>
      <c r="E304" s="2" t="s">
        <v>442</v>
      </c>
      <c r="F304" s="2" t="s">
        <v>329</v>
      </c>
      <c r="G304" s="2" t="s">
        <v>926</v>
      </c>
      <c r="H304" s="2" t="s">
        <v>928</v>
      </c>
      <c r="I304" s="4" t="s">
        <v>927</v>
      </c>
      <c r="J304" s="4">
        <v>224.303</v>
      </c>
      <c r="K304" s="45" t="s">
        <v>937</v>
      </c>
      <c r="L304" s="16">
        <v>16130</v>
      </c>
      <c r="M304" s="19">
        <v>80.383728898025282</v>
      </c>
      <c r="N304" s="19">
        <v>19.616271101974718</v>
      </c>
      <c r="P304" s="45" t="s">
        <v>938</v>
      </c>
      <c r="Q304" s="16">
        <v>15180</v>
      </c>
      <c r="R304" s="19">
        <v>95.554331576048469</v>
      </c>
      <c r="S304" s="19">
        <v>4.4456684239515312</v>
      </c>
      <c r="T304" s="42"/>
    </row>
    <row r="305" spans="1:20" ht="13.2" customHeight="1" x14ac:dyDescent="0.3">
      <c r="A305" s="3">
        <v>304</v>
      </c>
      <c r="B305" s="4">
        <v>4</v>
      </c>
      <c r="C305" s="3" t="s">
        <v>954</v>
      </c>
      <c r="D305" s="3" t="str">
        <f t="shared" si="4"/>
        <v>4B4</v>
      </c>
      <c r="E305" s="2" t="s">
        <v>443</v>
      </c>
      <c r="F305" s="2" t="s">
        <v>329</v>
      </c>
      <c r="G305" s="2" t="s">
        <v>125</v>
      </c>
      <c r="H305" s="2" t="s">
        <v>811</v>
      </c>
      <c r="I305" s="4" t="s">
        <v>810</v>
      </c>
      <c r="J305" s="4">
        <v>294.30470000000003</v>
      </c>
      <c r="K305" s="45" t="s">
        <v>937</v>
      </c>
      <c r="L305" s="16">
        <v>19220</v>
      </c>
      <c r="M305" s="19">
        <v>95.782719740858397</v>
      </c>
      <c r="N305" s="19">
        <v>4.217280259141603</v>
      </c>
      <c r="P305" s="45" t="s">
        <v>938</v>
      </c>
      <c r="Q305" s="16">
        <v>15630</v>
      </c>
      <c r="R305" s="19">
        <v>98.38696986387599</v>
      </c>
      <c r="S305" s="19">
        <v>1.61303013612401</v>
      </c>
      <c r="T305" s="42"/>
    </row>
    <row r="306" spans="1:20" ht="13.2" customHeight="1" x14ac:dyDescent="0.3">
      <c r="A306" s="3">
        <v>305</v>
      </c>
      <c r="B306" s="4">
        <v>4</v>
      </c>
      <c r="C306" s="3" t="s">
        <v>955</v>
      </c>
      <c r="D306" s="3" t="str">
        <f t="shared" si="4"/>
        <v>4B5</v>
      </c>
      <c r="E306" s="2" t="s">
        <v>444</v>
      </c>
      <c r="F306" s="2" t="s">
        <v>329</v>
      </c>
      <c r="G306" s="2" t="s">
        <v>807</v>
      </c>
      <c r="H306" s="2" t="s">
        <v>809</v>
      </c>
      <c r="I306" s="4" t="s">
        <v>808</v>
      </c>
      <c r="J306" s="4">
        <v>281.35559999999998</v>
      </c>
      <c r="K306" s="45" t="s">
        <v>937</v>
      </c>
      <c r="L306" s="16">
        <v>21090</v>
      </c>
      <c r="M306" s="19">
        <v>105.10185012147262</v>
      </c>
      <c r="N306" s="19">
        <v>-5.1018501214726228</v>
      </c>
      <c r="P306" s="45" t="s">
        <v>938</v>
      </c>
      <c r="Q306" s="16">
        <v>16290</v>
      </c>
      <c r="R306" s="19">
        <v>102.54150601935636</v>
      </c>
      <c r="S306" s="19">
        <v>-2.5415060193563619</v>
      </c>
      <c r="T306" s="42"/>
    </row>
    <row r="307" spans="1:20" ht="13.2" customHeight="1" x14ac:dyDescent="0.3">
      <c r="A307" s="3">
        <v>306</v>
      </c>
      <c r="B307" s="4">
        <v>4</v>
      </c>
      <c r="C307" s="3" t="s">
        <v>956</v>
      </c>
      <c r="D307" s="3" t="str">
        <f t="shared" si="4"/>
        <v>4B6</v>
      </c>
      <c r="E307" s="2" t="s">
        <v>445</v>
      </c>
      <c r="F307" s="2" t="s">
        <v>329</v>
      </c>
      <c r="G307" s="2" t="s">
        <v>757</v>
      </c>
      <c r="H307" s="2" t="s">
        <v>542</v>
      </c>
      <c r="I307" s="4" t="s">
        <v>758</v>
      </c>
      <c r="J307" s="4">
        <v>377.435</v>
      </c>
      <c r="K307" s="45" t="s">
        <v>937</v>
      </c>
      <c r="L307" s="16">
        <v>21130</v>
      </c>
      <c r="M307" s="19">
        <v>105.30118980875849</v>
      </c>
      <c r="N307" s="19">
        <v>-5.3011898087584939</v>
      </c>
      <c r="P307" s="45" t="s">
        <v>938</v>
      </c>
      <c r="Q307" s="16">
        <v>16410</v>
      </c>
      <c r="R307" s="19">
        <v>103.2968762294437</v>
      </c>
      <c r="S307" s="19">
        <v>-3.2968762294436971</v>
      </c>
      <c r="T307" s="42"/>
    </row>
    <row r="308" spans="1:20" ht="13.2" customHeight="1" x14ac:dyDescent="0.3">
      <c r="A308" s="33">
        <v>307</v>
      </c>
      <c r="B308" s="6">
        <v>4</v>
      </c>
      <c r="C308" s="33" t="s">
        <v>957</v>
      </c>
      <c r="D308" s="33" t="str">
        <f t="shared" si="4"/>
        <v>4B7</v>
      </c>
      <c r="E308" s="7"/>
      <c r="F308" s="7"/>
      <c r="G308" s="7" t="s">
        <v>1045</v>
      </c>
      <c r="H308" s="7"/>
      <c r="I308" s="6"/>
      <c r="J308" s="6"/>
      <c r="K308" s="47" t="s">
        <v>473</v>
      </c>
      <c r="L308" s="34"/>
      <c r="M308" s="35"/>
      <c r="N308" s="35"/>
      <c r="O308" s="36"/>
      <c r="P308" s="45"/>
      <c r="T308" s="42"/>
    </row>
    <row r="309" spans="1:20" ht="13.2" customHeight="1" x14ac:dyDescent="0.3">
      <c r="A309" s="33">
        <v>308</v>
      </c>
      <c r="B309" s="6">
        <v>4</v>
      </c>
      <c r="C309" s="33" t="s">
        <v>958</v>
      </c>
      <c r="D309" s="33" t="str">
        <f t="shared" si="4"/>
        <v>4B8</v>
      </c>
      <c r="E309" s="7"/>
      <c r="F309" s="7"/>
      <c r="G309" s="7" t="s">
        <v>1045</v>
      </c>
      <c r="H309" s="7"/>
      <c r="I309" s="6"/>
      <c r="J309" s="6"/>
      <c r="K309" s="47" t="s">
        <v>473</v>
      </c>
      <c r="L309" s="34"/>
      <c r="M309" s="35"/>
      <c r="N309" s="35"/>
      <c r="O309" s="36"/>
      <c r="P309" s="45"/>
      <c r="T309" s="42"/>
    </row>
    <row r="310" spans="1:20" ht="13.2" customHeight="1" x14ac:dyDescent="0.3">
      <c r="A310" s="33">
        <v>309</v>
      </c>
      <c r="B310" s="6">
        <v>4</v>
      </c>
      <c r="C310" s="33" t="s">
        <v>959</v>
      </c>
      <c r="D310" s="33" t="str">
        <f t="shared" si="4"/>
        <v>4B9</v>
      </c>
      <c r="E310" s="7"/>
      <c r="F310" s="7"/>
      <c r="G310" s="7" t="s">
        <v>1045</v>
      </c>
      <c r="H310" s="7"/>
      <c r="I310" s="6"/>
      <c r="J310" s="6"/>
      <c r="K310" s="47" t="s">
        <v>473</v>
      </c>
      <c r="L310" s="34"/>
      <c r="M310" s="35"/>
      <c r="N310" s="35"/>
      <c r="O310" s="36"/>
      <c r="P310" s="45"/>
      <c r="T310" s="42"/>
    </row>
    <row r="311" spans="1:20" ht="13.2" customHeight="1" x14ac:dyDescent="0.3">
      <c r="A311" s="33">
        <v>310</v>
      </c>
      <c r="B311" s="6">
        <v>4</v>
      </c>
      <c r="C311" s="33" t="s">
        <v>960</v>
      </c>
      <c r="D311" s="33" t="str">
        <f t="shared" si="4"/>
        <v>4B10</v>
      </c>
      <c r="E311" s="7"/>
      <c r="F311" s="7"/>
      <c r="G311" s="7" t="s">
        <v>1045</v>
      </c>
      <c r="H311" s="7"/>
      <c r="I311" s="6"/>
      <c r="J311" s="6"/>
      <c r="K311" s="47" t="s">
        <v>473</v>
      </c>
      <c r="L311" s="34"/>
      <c r="M311" s="35"/>
      <c r="N311" s="35"/>
      <c r="O311" s="36"/>
      <c r="P311" s="45"/>
      <c r="T311" s="42"/>
    </row>
    <row r="312" spans="1:20" ht="13.2" customHeight="1" x14ac:dyDescent="0.3">
      <c r="A312" s="33">
        <v>311</v>
      </c>
      <c r="B312" s="6">
        <v>4</v>
      </c>
      <c r="C312" s="33" t="s">
        <v>961</v>
      </c>
      <c r="D312" s="33" t="str">
        <f t="shared" si="4"/>
        <v>4B11</v>
      </c>
      <c r="E312" s="7"/>
      <c r="F312" s="7"/>
      <c r="G312" s="7" t="s">
        <v>1045</v>
      </c>
      <c r="H312" s="7"/>
      <c r="I312" s="6"/>
      <c r="J312" s="6"/>
      <c r="K312" s="47" t="s">
        <v>473</v>
      </c>
      <c r="L312" s="34"/>
      <c r="M312" s="35"/>
      <c r="N312" s="35"/>
      <c r="O312" s="36"/>
      <c r="P312" s="45"/>
      <c r="T312" s="42"/>
    </row>
    <row r="313" spans="1:20" ht="13.2" customHeight="1" x14ac:dyDescent="0.3">
      <c r="A313" s="21">
        <v>312</v>
      </c>
      <c r="B313" s="22">
        <v>4</v>
      </c>
      <c r="C313" s="21" t="s">
        <v>962</v>
      </c>
      <c r="D313" s="21" t="str">
        <f t="shared" si="4"/>
        <v>4B12</v>
      </c>
      <c r="E313" s="23"/>
      <c r="F313" s="23"/>
      <c r="G313" s="11" t="s">
        <v>1040</v>
      </c>
      <c r="H313" s="12" t="s">
        <v>1041</v>
      </c>
      <c r="I313" s="13"/>
      <c r="J313" s="12" t="s">
        <v>473</v>
      </c>
      <c r="K313" s="46"/>
      <c r="L313" s="24">
        <v>18870</v>
      </c>
      <c r="M313" s="25">
        <v>94.038497477107086</v>
      </c>
      <c r="N313" s="25"/>
      <c r="O313" s="26"/>
      <c r="P313" s="46"/>
      <c r="Q313" s="24">
        <v>15060</v>
      </c>
      <c r="R313" s="25">
        <v>94.798961365961134</v>
      </c>
      <c r="S313" s="25"/>
      <c r="T313" s="42"/>
    </row>
    <row r="314" spans="1:20" ht="13.2" customHeight="1" x14ac:dyDescent="0.3">
      <c r="A314" s="27">
        <v>313</v>
      </c>
      <c r="B314" s="28">
        <v>4</v>
      </c>
      <c r="C314" s="27" t="s">
        <v>963</v>
      </c>
      <c r="D314" s="27" t="str">
        <f t="shared" si="4"/>
        <v>4C1</v>
      </c>
      <c r="E314" s="29"/>
      <c r="F314" s="29"/>
      <c r="G314" s="8" t="s">
        <v>1037</v>
      </c>
      <c r="H314" s="9" t="s">
        <v>1038</v>
      </c>
      <c r="I314" s="10"/>
      <c r="J314" s="9"/>
      <c r="K314" s="44" t="s">
        <v>1039</v>
      </c>
      <c r="L314" s="30">
        <v>411.8</v>
      </c>
      <c r="M314" s="31">
        <v>2.0522020806079859</v>
      </c>
      <c r="N314" s="31"/>
      <c r="O314" s="32"/>
      <c r="P314" s="44" t="s">
        <v>1039</v>
      </c>
      <c r="Q314" s="30">
        <v>352.8</v>
      </c>
      <c r="R314" s="31">
        <v>2.2207884176567787</v>
      </c>
      <c r="S314" s="31"/>
      <c r="T314" s="42"/>
    </row>
    <row r="315" spans="1:20" ht="13.2" customHeight="1" x14ac:dyDescent="0.3">
      <c r="A315" s="3">
        <v>314</v>
      </c>
      <c r="B315" s="4">
        <v>4</v>
      </c>
      <c r="C315" s="3" t="s">
        <v>964</v>
      </c>
      <c r="D315" s="3" t="str">
        <f t="shared" si="4"/>
        <v>4C2</v>
      </c>
      <c r="E315" s="2" t="s">
        <v>446</v>
      </c>
      <c r="F315" s="2" t="s">
        <v>329</v>
      </c>
      <c r="G315" s="2" t="s">
        <v>447</v>
      </c>
      <c r="H315" s="2" t="s">
        <v>634</v>
      </c>
      <c r="I315" s="4" t="s">
        <v>910</v>
      </c>
      <c r="J315" s="4">
        <v>220.2261</v>
      </c>
      <c r="K315" s="45" t="s">
        <v>937</v>
      </c>
      <c r="L315" s="16">
        <v>18160</v>
      </c>
      <c r="M315" s="19">
        <v>90.500218027782964</v>
      </c>
      <c r="N315" s="19">
        <v>9.4997819722170362</v>
      </c>
      <c r="P315" s="45" t="s">
        <v>938</v>
      </c>
      <c r="Q315" s="16">
        <v>15140</v>
      </c>
      <c r="R315" s="19">
        <v>95.302541506019352</v>
      </c>
      <c r="S315" s="19">
        <v>4.6974584939806476</v>
      </c>
      <c r="T315" s="42"/>
    </row>
    <row r="316" spans="1:20" ht="13.2" customHeight="1" x14ac:dyDescent="0.3">
      <c r="A316" s="3">
        <v>315</v>
      </c>
      <c r="B316" s="4">
        <v>4</v>
      </c>
      <c r="C316" s="3" t="s">
        <v>965</v>
      </c>
      <c r="D316" s="3" t="str">
        <f t="shared" si="4"/>
        <v>4C3</v>
      </c>
      <c r="E316" s="2" t="s">
        <v>448</v>
      </c>
      <c r="F316" s="2" t="s">
        <v>329</v>
      </c>
      <c r="G316" s="2" t="s">
        <v>754</v>
      </c>
      <c r="H316" s="2" t="s">
        <v>495</v>
      </c>
      <c r="I316" s="4" t="s">
        <v>599</v>
      </c>
      <c r="J316" s="4">
        <v>267.27929999999998</v>
      </c>
      <c r="K316" s="45" t="s">
        <v>937</v>
      </c>
      <c r="L316" s="16">
        <v>12940</v>
      </c>
      <c r="M316" s="19">
        <v>64.486388836977511</v>
      </c>
      <c r="N316" s="19">
        <v>35.513611163022489</v>
      </c>
      <c r="P316" s="45" t="s">
        <v>938</v>
      </c>
      <c r="Q316" s="16">
        <v>15460</v>
      </c>
      <c r="R316" s="19">
        <v>97.31686206625227</v>
      </c>
      <c r="S316" s="19">
        <v>2.6831379337477301</v>
      </c>
      <c r="T316" s="42"/>
    </row>
    <row r="317" spans="1:20" ht="13.2" customHeight="1" x14ac:dyDescent="0.3">
      <c r="A317" s="3">
        <v>316</v>
      </c>
      <c r="B317" s="4">
        <v>4</v>
      </c>
      <c r="C317" s="3" t="s">
        <v>966</v>
      </c>
      <c r="D317" s="3" t="str">
        <f t="shared" si="4"/>
        <v>4C4</v>
      </c>
      <c r="E317" s="2" t="s">
        <v>449</v>
      </c>
      <c r="F317" s="2" t="s">
        <v>329</v>
      </c>
      <c r="G317" s="2" t="s">
        <v>805</v>
      </c>
      <c r="H317" s="2" t="s">
        <v>693</v>
      </c>
      <c r="I317" s="4" t="s">
        <v>806</v>
      </c>
      <c r="J317" s="4">
        <v>244.24270000000001</v>
      </c>
      <c r="K317" s="45" t="s">
        <v>937</v>
      </c>
      <c r="L317" s="16">
        <v>7707</v>
      </c>
      <c r="M317" s="19">
        <v>38.407774247804149</v>
      </c>
      <c r="N317" s="19">
        <v>61.592225752195851</v>
      </c>
      <c r="O317" s="14">
        <v>1</v>
      </c>
      <c r="P317" s="45" t="s">
        <v>938</v>
      </c>
      <c r="Q317" s="16">
        <v>11190</v>
      </c>
      <c r="R317" s="19">
        <v>70.438272090644432</v>
      </c>
      <c r="S317" s="19">
        <v>29.561727909355568</v>
      </c>
      <c r="T317" s="42"/>
    </row>
    <row r="318" spans="1:20" ht="13.2" customHeight="1" x14ac:dyDescent="0.3">
      <c r="A318" s="3">
        <v>317</v>
      </c>
      <c r="B318" s="4">
        <v>4</v>
      </c>
      <c r="C318" s="3" t="s">
        <v>967</v>
      </c>
      <c r="D318" s="3" t="str">
        <f t="shared" si="4"/>
        <v>4C5</v>
      </c>
      <c r="E318" s="2" t="s">
        <v>450</v>
      </c>
      <c r="F318" s="2" t="s">
        <v>329</v>
      </c>
      <c r="G318" s="2" t="s">
        <v>902</v>
      </c>
      <c r="H318" s="2" t="s">
        <v>904</v>
      </c>
      <c r="I318" s="4" t="s">
        <v>903</v>
      </c>
      <c r="J318" s="4">
        <v>207.249</v>
      </c>
      <c r="K318" s="45" t="s">
        <v>937</v>
      </c>
      <c r="L318" s="16">
        <v>678.8</v>
      </c>
      <c r="M318" s="19">
        <v>3.3827944932411382</v>
      </c>
      <c r="N318" s="19">
        <v>96.617205506758864</v>
      </c>
      <c r="O318" s="14">
        <v>1</v>
      </c>
      <c r="P318" s="45" t="s">
        <v>938</v>
      </c>
      <c r="Q318" s="16">
        <v>16340</v>
      </c>
      <c r="R318" s="19">
        <v>102.85624360689276</v>
      </c>
      <c r="S318" s="19">
        <v>-2.856243606892761</v>
      </c>
      <c r="T318" s="42"/>
    </row>
    <row r="319" spans="1:20" ht="13.2" customHeight="1" x14ac:dyDescent="0.3">
      <c r="A319" s="3">
        <v>318</v>
      </c>
      <c r="B319" s="4">
        <v>4</v>
      </c>
      <c r="C319" s="3" t="s">
        <v>968</v>
      </c>
      <c r="D319" s="3" t="str">
        <f t="shared" si="4"/>
        <v>4C6</v>
      </c>
      <c r="E319" s="2" t="s">
        <v>451</v>
      </c>
      <c r="F319" s="2" t="s">
        <v>329</v>
      </c>
      <c r="G319" s="2" t="s">
        <v>820</v>
      </c>
      <c r="H319" s="2" t="s">
        <v>822</v>
      </c>
      <c r="I319" s="4" t="s">
        <v>821</v>
      </c>
      <c r="J319" s="4">
        <v>307.34320000000002</v>
      </c>
      <c r="K319" s="45" t="s">
        <v>937</v>
      </c>
      <c r="L319" s="16">
        <v>20590</v>
      </c>
      <c r="M319" s="19">
        <v>102.6101040303993</v>
      </c>
      <c r="N319" s="19">
        <v>-2.6101040303992988</v>
      </c>
      <c r="P319" s="45" t="s">
        <v>938</v>
      </c>
      <c r="Q319" s="16">
        <v>16690</v>
      </c>
      <c r="R319" s="19">
        <v>105.05940671964748</v>
      </c>
      <c r="S319" s="19">
        <v>-5.0594067196474839</v>
      </c>
      <c r="T319" s="42"/>
    </row>
    <row r="320" spans="1:20" ht="13.2" customHeight="1" x14ac:dyDescent="0.3">
      <c r="A320" s="33">
        <v>319</v>
      </c>
      <c r="B320" s="6">
        <v>4</v>
      </c>
      <c r="C320" s="33" t="s">
        <v>969</v>
      </c>
      <c r="D320" s="33" t="str">
        <f t="shared" si="4"/>
        <v>4C7</v>
      </c>
      <c r="E320" s="7"/>
      <c r="F320" s="7"/>
      <c r="G320" s="7" t="s">
        <v>1045</v>
      </c>
      <c r="H320" s="7"/>
      <c r="I320" s="6"/>
      <c r="J320" s="6"/>
      <c r="K320" s="47" t="s">
        <v>473</v>
      </c>
      <c r="L320" s="34"/>
      <c r="M320" s="35"/>
      <c r="N320" s="35"/>
      <c r="O320" s="36"/>
      <c r="P320" s="45"/>
      <c r="T320" s="42"/>
    </row>
    <row r="321" spans="1:20" ht="13.2" customHeight="1" x14ac:dyDescent="0.3">
      <c r="A321" s="33">
        <v>320</v>
      </c>
      <c r="B321" s="6">
        <v>4</v>
      </c>
      <c r="C321" s="33" t="s">
        <v>970</v>
      </c>
      <c r="D321" s="33" t="str">
        <f t="shared" si="4"/>
        <v>4C8</v>
      </c>
      <c r="E321" s="7"/>
      <c r="F321" s="7"/>
      <c r="G321" s="7" t="s">
        <v>1045</v>
      </c>
      <c r="H321" s="7"/>
      <c r="I321" s="6"/>
      <c r="J321" s="6"/>
      <c r="K321" s="47" t="s">
        <v>473</v>
      </c>
      <c r="L321" s="34"/>
      <c r="M321" s="35"/>
      <c r="N321" s="35"/>
      <c r="O321" s="36"/>
      <c r="P321" s="45"/>
      <c r="T321" s="42"/>
    </row>
    <row r="322" spans="1:20" ht="13.2" customHeight="1" x14ac:dyDescent="0.3">
      <c r="A322" s="33">
        <v>321</v>
      </c>
      <c r="B322" s="6">
        <v>4</v>
      </c>
      <c r="C322" s="33" t="s">
        <v>971</v>
      </c>
      <c r="D322" s="33" t="str">
        <f t="shared" ref="D322:D385" si="5">B322&amp;""&amp;C322</f>
        <v>4C9</v>
      </c>
      <c r="E322" s="7"/>
      <c r="F322" s="7"/>
      <c r="G322" s="7" t="s">
        <v>1045</v>
      </c>
      <c r="H322" s="7"/>
      <c r="I322" s="6"/>
      <c r="J322" s="6"/>
      <c r="K322" s="47" t="s">
        <v>473</v>
      </c>
      <c r="L322" s="34"/>
      <c r="M322" s="35"/>
      <c r="N322" s="35"/>
      <c r="O322" s="36"/>
      <c r="P322" s="45"/>
      <c r="T322" s="42"/>
    </row>
    <row r="323" spans="1:20" ht="13.2" customHeight="1" x14ac:dyDescent="0.3">
      <c r="A323" s="33">
        <v>322</v>
      </c>
      <c r="B323" s="6">
        <v>4</v>
      </c>
      <c r="C323" s="33" t="s">
        <v>972</v>
      </c>
      <c r="D323" s="33" t="str">
        <f t="shared" si="5"/>
        <v>4C10</v>
      </c>
      <c r="E323" s="7"/>
      <c r="F323" s="7"/>
      <c r="G323" s="7" t="s">
        <v>1045</v>
      </c>
      <c r="H323" s="7"/>
      <c r="I323" s="6"/>
      <c r="J323" s="6"/>
      <c r="K323" s="47" t="s">
        <v>473</v>
      </c>
      <c r="L323" s="34"/>
      <c r="M323" s="35"/>
      <c r="N323" s="35"/>
      <c r="O323" s="36"/>
      <c r="P323" s="45"/>
      <c r="T323" s="42"/>
    </row>
    <row r="324" spans="1:20" ht="13.2" customHeight="1" x14ac:dyDescent="0.3">
      <c r="A324" s="33">
        <v>323</v>
      </c>
      <c r="B324" s="6">
        <v>4</v>
      </c>
      <c r="C324" s="33" t="s">
        <v>973</v>
      </c>
      <c r="D324" s="33" t="str">
        <f t="shared" si="5"/>
        <v>4C11</v>
      </c>
      <c r="E324" s="7"/>
      <c r="F324" s="7"/>
      <c r="G324" s="7" t="s">
        <v>1045</v>
      </c>
      <c r="H324" s="7"/>
      <c r="I324" s="6"/>
      <c r="J324" s="6"/>
      <c r="K324" s="47" t="s">
        <v>473</v>
      </c>
      <c r="L324" s="34"/>
      <c r="M324" s="35"/>
      <c r="N324" s="35"/>
      <c r="O324" s="36"/>
      <c r="P324" s="45"/>
      <c r="T324" s="42"/>
    </row>
    <row r="325" spans="1:20" ht="13.2" customHeight="1" x14ac:dyDescent="0.3">
      <c r="A325" s="21">
        <v>324</v>
      </c>
      <c r="B325" s="22">
        <v>4</v>
      </c>
      <c r="C325" s="21" t="s">
        <v>974</v>
      </c>
      <c r="D325" s="21" t="str">
        <f t="shared" si="5"/>
        <v>4C12</v>
      </c>
      <c r="E325" s="23"/>
      <c r="F325" s="23"/>
      <c r="G325" s="11" t="s">
        <v>1040</v>
      </c>
      <c r="H325" s="12" t="s">
        <v>1041</v>
      </c>
      <c r="I325" s="13"/>
      <c r="J325" s="12" t="s">
        <v>473</v>
      </c>
      <c r="K325" s="46"/>
      <c r="L325" s="24">
        <v>19600</v>
      </c>
      <c r="M325" s="25">
        <v>97.676446770074136</v>
      </c>
      <c r="N325" s="25"/>
      <c r="O325" s="26"/>
      <c r="P325" s="46"/>
      <c r="Q325" s="24">
        <v>15580</v>
      </c>
      <c r="R325" s="25">
        <v>98.072232276339605</v>
      </c>
      <c r="S325" s="25"/>
      <c r="T325" s="42"/>
    </row>
    <row r="326" spans="1:20" ht="13.2" customHeight="1" x14ac:dyDescent="0.3">
      <c r="A326" s="27">
        <v>325</v>
      </c>
      <c r="B326" s="28">
        <v>4</v>
      </c>
      <c r="C326" s="27" t="s">
        <v>975</v>
      </c>
      <c r="D326" s="27" t="str">
        <f t="shared" si="5"/>
        <v>4D1</v>
      </c>
      <c r="E326" s="29"/>
      <c r="F326" s="29"/>
      <c r="G326" s="8" t="s">
        <v>1037</v>
      </c>
      <c r="H326" s="9" t="s">
        <v>1038</v>
      </c>
      <c r="I326" s="10"/>
      <c r="J326" s="9"/>
      <c r="K326" s="44" t="s">
        <v>1039</v>
      </c>
      <c r="L326" s="30">
        <v>351.8</v>
      </c>
      <c r="M326" s="31">
        <v>1.7531925496791878</v>
      </c>
      <c r="N326" s="31"/>
      <c r="O326" s="32"/>
      <c r="P326" s="44" t="s">
        <v>1039</v>
      </c>
      <c r="Q326" s="30">
        <v>268.8</v>
      </c>
      <c r="R326" s="31">
        <v>1.6920292705956408</v>
      </c>
      <c r="S326" s="31"/>
      <c r="T326" s="42"/>
    </row>
    <row r="327" spans="1:20" ht="13.2" customHeight="1" x14ac:dyDescent="0.3">
      <c r="A327" s="3">
        <v>326</v>
      </c>
      <c r="B327" s="4">
        <v>4</v>
      </c>
      <c r="C327" s="3" t="s">
        <v>976</v>
      </c>
      <c r="D327" s="3" t="str">
        <f t="shared" si="5"/>
        <v>4D2</v>
      </c>
      <c r="E327" s="2" t="s">
        <v>452</v>
      </c>
      <c r="F327" s="2" t="s">
        <v>329</v>
      </c>
      <c r="G327" s="2" t="s">
        <v>882</v>
      </c>
      <c r="H327" s="2" t="s">
        <v>876</v>
      </c>
      <c r="I327" s="4" t="s">
        <v>883</v>
      </c>
      <c r="J327" s="4">
        <v>520.94200000000001</v>
      </c>
      <c r="K327" s="45" t="s">
        <v>937</v>
      </c>
      <c r="L327" s="16">
        <v>18150</v>
      </c>
      <c r="M327" s="19">
        <v>90.450383105961507</v>
      </c>
      <c r="N327" s="19">
        <v>9.5496168940384933</v>
      </c>
      <c r="P327" s="45" t="s">
        <v>938</v>
      </c>
      <c r="Q327" s="16">
        <v>14630</v>
      </c>
      <c r="R327" s="19">
        <v>92.092218113148164</v>
      </c>
      <c r="S327" s="19">
        <v>7.9077818868518364</v>
      </c>
      <c r="T327" s="42"/>
    </row>
    <row r="328" spans="1:20" ht="13.2" customHeight="1" x14ac:dyDescent="0.3">
      <c r="A328" s="3">
        <v>327</v>
      </c>
      <c r="B328" s="4">
        <v>4</v>
      </c>
      <c r="C328" s="3" t="s">
        <v>977</v>
      </c>
      <c r="D328" s="3" t="str">
        <f t="shared" si="5"/>
        <v>4D3</v>
      </c>
      <c r="E328" s="2" t="s">
        <v>453</v>
      </c>
      <c r="F328" s="2" t="s">
        <v>329</v>
      </c>
      <c r="G328" s="2" t="s">
        <v>935</v>
      </c>
      <c r="H328" s="2" t="s">
        <v>774</v>
      </c>
      <c r="J328" s="4">
        <v>305.3306</v>
      </c>
      <c r="K328" s="45" t="s">
        <v>937</v>
      </c>
      <c r="L328" s="16">
        <v>19340</v>
      </c>
      <c r="M328" s="19">
        <v>96.38073880271601</v>
      </c>
      <c r="N328" s="19">
        <v>3.6192611972839899</v>
      </c>
      <c r="P328" s="45" t="s">
        <v>938</v>
      </c>
      <c r="Q328" s="16">
        <v>16320</v>
      </c>
      <c r="R328" s="19">
        <v>102.7303485718782</v>
      </c>
      <c r="S328" s="19">
        <v>-2.7303485718781957</v>
      </c>
      <c r="T328" s="42"/>
    </row>
    <row r="329" spans="1:20" ht="13.2" customHeight="1" x14ac:dyDescent="0.3">
      <c r="A329" s="3">
        <v>328</v>
      </c>
      <c r="B329" s="4">
        <v>4</v>
      </c>
      <c r="C329" s="3" t="s">
        <v>978</v>
      </c>
      <c r="D329" s="3" t="str">
        <f t="shared" si="5"/>
        <v>4D4</v>
      </c>
      <c r="E329" s="2" t="s">
        <v>454</v>
      </c>
      <c r="F329" s="2" t="s">
        <v>329</v>
      </c>
      <c r="G329" s="2" t="s">
        <v>908</v>
      </c>
      <c r="H329" s="2" t="s">
        <v>909</v>
      </c>
      <c r="I329" s="4" t="s">
        <v>1068</v>
      </c>
      <c r="J329" s="4">
        <v>338.30930000000001</v>
      </c>
      <c r="K329" s="45" t="s">
        <v>937</v>
      </c>
      <c r="L329" s="16">
        <v>18520</v>
      </c>
      <c r="M329" s="19">
        <v>92.29427521335576</v>
      </c>
      <c r="N329" s="19">
        <v>7.7057247866442395</v>
      </c>
      <c r="P329" s="45" t="s">
        <v>938</v>
      </c>
      <c r="Q329" s="16">
        <v>16570</v>
      </c>
      <c r="R329" s="19">
        <v>104.30403650956015</v>
      </c>
      <c r="S329" s="19">
        <v>-4.3040365095601487</v>
      </c>
      <c r="T329" s="42"/>
    </row>
    <row r="330" spans="1:20" ht="13.2" customHeight="1" x14ac:dyDescent="0.3">
      <c r="A330" s="3">
        <v>329</v>
      </c>
      <c r="B330" s="4">
        <v>4</v>
      </c>
      <c r="C330" s="3" t="s">
        <v>979</v>
      </c>
      <c r="D330" s="3" t="str">
        <f t="shared" si="5"/>
        <v>4D5</v>
      </c>
      <c r="E330" s="2" t="s">
        <v>455</v>
      </c>
      <c r="F330" s="2" t="s">
        <v>329</v>
      </c>
      <c r="G330" s="2" t="s">
        <v>869</v>
      </c>
      <c r="H330" s="2" t="s">
        <v>871</v>
      </c>
      <c r="I330" s="4" t="s">
        <v>870</v>
      </c>
      <c r="J330" s="4">
        <v>360.00099999999998</v>
      </c>
      <c r="K330" s="45" t="s">
        <v>937</v>
      </c>
      <c r="L330" s="16">
        <v>20240</v>
      </c>
      <c r="M330" s="19">
        <v>100.86588176664797</v>
      </c>
      <c r="N330" s="19">
        <v>-0.86588176664797345</v>
      </c>
      <c r="P330" s="45" t="s">
        <v>938</v>
      </c>
      <c r="Q330" s="16">
        <v>17490</v>
      </c>
      <c r="R330" s="19">
        <v>110.09520812022974</v>
      </c>
      <c r="S330" s="19">
        <v>-10.095208120229742</v>
      </c>
      <c r="T330" s="42"/>
    </row>
    <row r="331" spans="1:20" ht="13.2" customHeight="1" x14ac:dyDescent="0.3">
      <c r="A331" s="33">
        <v>330</v>
      </c>
      <c r="B331" s="6">
        <v>4</v>
      </c>
      <c r="C331" s="33" t="s">
        <v>980</v>
      </c>
      <c r="D331" s="33" t="str">
        <f t="shared" si="5"/>
        <v>4D6</v>
      </c>
      <c r="E331" s="7"/>
      <c r="F331" s="7"/>
      <c r="G331" s="7" t="s">
        <v>1045</v>
      </c>
      <c r="H331" s="7"/>
      <c r="I331" s="6"/>
      <c r="J331" s="6"/>
      <c r="K331" s="47" t="s">
        <v>473</v>
      </c>
      <c r="L331" s="34"/>
      <c r="M331" s="35"/>
      <c r="N331" s="35"/>
      <c r="O331" s="36"/>
      <c r="P331" s="45"/>
      <c r="T331" s="42"/>
    </row>
    <row r="332" spans="1:20" ht="13.2" customHeight="1" x14ac:dyDescent="0.3">
      <c r="A332" s="33">
        <v>331</v>
      </c>
      <c r="B332" s="6">
        <v>4</v>
      </c>
      <c r="C332" s="33" t="s">
        <v>981</v>
      </c>
      <c r="D332" s="33" t="str">
        <f t="shared" si="5"/>
        <v>4D7</v>
      </c>
      <c r="E332" s="7"/>
      <c r="F332" s="7"/>
      <c r="G332" s="7" t="s">
        <v>1045</v>
      </c>
      <c r="H332" s="7"/>
      <c r="I332" s="6"/>
      <c r="J332" s="6"/>
      <c r="K332" s="47" t="s">
        <v>473</v>
      </c>
      <c r="L332" s="34"/>
      <c r="M332" s="35"/>
      <c r="N332" s="35"/>
      <c r="O332" s="36"/>
      <c r="P332" s="45"/>
      <c r="T332" s="42"/>
    </row>
    <row r="333" spans="1:20" ht="13.2" customHeight="1" x14ac:dyDescent="0.3">
      <c r="A333" s="33">
        <v>332</v>
      </c>
      <c r="B333" s="6">
        <v>4</v>
      </c>
      <c r="C333" s="33" t="s">
        <v>982</v>
      </c>
      <c r="D333" s="33" t="str">
        <f t="shared" si="5"/>
        <v>4D8</v>
      </c>
      <c r="E333" s="7"/>
      <c r="F333" s="7"/>
      <c r="G333" s="7" t="s">
        <v>1045</v>
      </c>
      <c r="H333" s="7"/>
      <c r="I333" s="6"/>
      <c r="J333" s="6"/>
      <c r="K333" s="47" t="s">
        <v>473</v>
      </c>
      <c r="L333" s="34"/>
      <c r="M333" s="35"/>
      <c r="N333" s="35"/>
      <c r="O333" s="36"/>
      <c r="P333" s="45"/>
      <c r="T333" s="42"/>
    </row>
    <row r="334" spans="1:20" ht="13.2" customHeight="1" x14ac:dyDescent="0.3">
      <c r="A334" s="33">
        <v>333</v>
      </c>
      <c r="B334" s="6">
        <v>4</v>
      </c>
      <c r="C334" s="33" t="s">
        <v>983</v>
      </c>
      <c r="D334" s="33" t="str">
        <f t="shared" si="5"/>
        <v>4D9</v>
      </c>
      <c r="E334" s="7"/>
      <c r="F334" s="7"/>
      <c r="G334" s="7" t="s">
        <v>1045</v>
      </c>
      <c r="H334" s="7"/>
      <c r="I334" s="6"/>
      <c r="J334" s="6"/>
      <c r="K334" s="47" t="s">
        <v>473</v>
      </c>
      <c r="L334" s="34"/>
      <c r="M334" s="35"/>
      <c r="N334" s="35"/>
      <c r="O334" s="36"/>
      <c r="P334" s="45"/>
      <c r="T334" s="42"/>
    </row>
    <row r="335" spans="1:20" ht="13.2" customHeight="1" x14ac:dyDescent="0.3">
      <c r="A335" s="33">
        <v>334</v>
      </c>
      <c r="B335" s="6">
        <v>4</v>
      </c>
      <c r="C335" s="33" t="s">
        <v>984</v>
      </c>
      <c r="D335" s="33" t="str">
        <f t="shared" si="5"/>
        <v>4D10</v>
      </c>
      <c r="E335" s="7"/>
      <c r="F335" s="7"/>
      <c r="G335" s="7" t="s">
        <v>1045</v>
      </c>
      <c r="H335" s="7"/>
      <c r="I335" s="6"/>
      <c r="J335" s="6"/>
      <c r="K335" s="47" t="s">
        <v>473</v>
      </c>
      <c r="L335" s="34"/>
      <c r="M335" s="35"/>
      <c r="N335" s="35"/>
      <c r="O335" s="36"/>
      <c r="P335" s="45"/>
      <c r="T335" s="42"/>
    </row>
    <row r="336" spans="1:20" ht="13.2" customHeight="1" x14ac:dyDescent="0.3">
      <c r="A336" s="33">
        <v>335</v>
      </c>
      <c r="B336" s="6">
        <v>4</v>
      </c>
      <c r="C336" s="33" t="s">
        <v>985</v>
      </c>
      <c r="D336" s="33" t="str">
        <f t="shared" si="5"/>
        <v>4D11</v>
      </c>
      <c r="E336" s="7"/>
      <c r="F336" s="7"/>
      <c r="G336" s="7" t="s">
        <v>1045</v>
      </c>
      <c r="H336" s="7"/>
      <c r="I336" s="6"/>
      <c r="J336" s="6"/>
      <c r="K336" s="47" t="s">
        <v>473</v>
      </c>
      <c r="L336" s="34"/>
      <c r="M336" s="35"/>
      <c r="N336" s="35"/>
      <c r="O336" s="36"/>
      <c r="P336" s="45"/>
      <c r="T336" s="42"/>
    </row>
    <row r="337" spans="1:20" ht="13.2" customHeight="1" x14ac:dyDescent="0.3">
      <c r="A337" s="21">
        <v>336</v>
      </c>
      <c r="B337" s="22">
        <v>4</v>
      </c>
      <c r="C337" s="21" t="s">
        <v>986</v>
      </c>
      <c r="D337" s="21" t="str">
        <f t="shared" si="5"/>
        <v>4D12</v>
      </c>
      <c r="E337" s="23"/>
      <c r="F337" s="23"/>
      <c r="G337" s="11" t="s">
        <v>1040</v>
      </c>
      <c r="H337" s="12" t="s">
        <v>1041</v>
      </c>
      <c r="I337" s="13"/>
      <c r="J337" s="12" t="s">
        <v>473</v>
      </c>
      <c r="K337" s="46"/>
      <c r="L337" s="24">
        <v>19320</v>
      </c>
      <c r="M337" s="25">
        <v>96.281068959073068</v>
      </c>
      <c r="N337" s="25"/>
      <c r="O337" s="26"/>
      <c r="P337" s="46"/>
      <c r="Q337" s="24">
        <v>15690</v>
      </c>
      <c r="R337" s="25">
        <v>98.764654968919658</v>
      </c>
      <c r="S337" s="25"/>
      <c r="T337" s="42"/>
    </row>
    <row r="338" spans="1:20" ht="13.2" customHeight="1" x14ac:dyDescent="0.3">
      <c r="A338" s="27">
        <v>337</v>
      </c>
      <c r="B338" s="28">
        <v>4</v>
      </c>
      <c r="C338" s="27" t="s">
        <v>987</v>
      </c>
      <c r="D338" s="27" t="str">
        <f t="shared" si="5"/>
        <v>4E1</v>
      </c>
      <c r="E338" s="29"/>
      <c r="F338" s="29"/>
      <c r="G338" s="8" t="s">
        <v>1037</v>
      </c>
      <c r="H338" s="9" t="s">
        <v>1038</v>
      </c>
      <c r="I338" s="10"/>
      <c r="J338" s="9"/>
      <c r="K338" s="44" t="s">
        <v>1039</v>
      </c>
      <c r="L338" s="30">
        <v>434.8</v>
      </c>
      <c r="M338" s="31">
        <v>2.1668224007973587</v>
      </c>
      <c r="N338" s="31"/>
      <c r="O338" s="32"/>
      <c r="P338" s="44" t="s">
        <v>1039</v>
      </c>
      <c r="Q338" s="30">
        <v>366.8</v>
      </c>
      <c r="R338" s="31">
        <v>2.3089149421669686</v>
      </c>
      <c r="S338" s="31"/>
      <c r="T338" s="42"/>
    </row>
    <row r="339" spans="1:20" ht="13.2" customHeight="1" x14ac:dyDescent="0.3">
      <c r="A339" s="3">
        <v>338</v>
      </c>
      <c r="B339" s="4">
        <v>4</v>
      </c>
      <c r="C339" s="3" t="s">
        <v>988</v>
      </c>
      <c r="D339" s="3" t="str">
        <f t="shared" si="5"/>
        <v>4E2</v>
      </c>
      <c r="E339" s="2" t="s">
        <v>456</v>
      </c>
      <c r="F339" s="2" t="s">
        <v>329</v>
      </c>
      <c r="G339" s="2" t="s">
        <v>880</v>
      </c>
      <c r="H339" s="2" t="s">
        <v>800</v>
      </c>
      <c r="I339" s="4" t="s">
        <v>881</v>
      </c>
      <c r="J339" s="4">
        <v>266.2946</v>
      </c>
      <c r="K339" s="45" t="s">
        <v>937</v>
      </c>
      <c r="L339" s="16">
        <v>18450</v>
      </c>
      <c r="M339" s="19">
        <v>91.94543076060549</v>
      </c>
      <c r="N339" s="19">
        <v>8.0545692393945103</v>
      </c>
      <c r="P339" s="45" t="s">
        <v>938</v>
      </c>
      <c r="Q339" s="16">
        <v>15800</v>
      </c>
      <c r="R339" s="19">
        <v>99.457077661499724</v>
      </c>
      <c r="S339" s="19">
        <v>0.54292233850027571</v>
      </c>
      <c r="T339" s="42"/>
    </row>
    <row r="340" spans="1:20" ht="13.2" customHeight="1" x14ac:dyDescent="0.3">
      <c r="A340" s="3">
        <v>339</v>
      </c>
      <c r="B340" s="4">
        <v>4</v>
      </c>
      <c r="C340" s="3" t="s">
        <v>989</v>
      </c>
      <c r="D340" s="3" t="str">
        <f t="shared" si="5"/>
        <v>4E3</v>
      </c>
      <c r="E340" s="2" t="s">
        <v>457</v>
      </c>
      <c r="F340" s="2" t="s">
        <v>329</v>
      </c>
      <c r="G340" s="2" t="s">
        <v>932</v>
      </c>
      <c r="H340" s="2" t="s">
        <v>934</v>
      </c>
      <c r="I340" s="4" t="s">
        <v>933</v>
      </c>
      <c r="J340" s="4">
        <v>270.23689999999999</v>
      </c>
      <c r="K340" s="45" t="s">
        <v>937</v>
      </c>
      <c r="L340" s="16">
        <v>13110</v>
      </c>
      <c r="M340" s="19">
        <v>65.333582507942438</v>
      </c>
      <c r="N340" s="19">
        <v>34.666417492057562</v>
      </c>
      <c r="P340" s="45" t="s">
        <v>938</v>
      </c>
      <c r="Q340" s="16">
        <v>15970</v>
      </c>
      <c r="R340" s="19">
        <v>100.52718545912344</v>
      </c>
      <c r="S340" s="19">
        <v>-0.52718545912344439</v>
      </c>
      <c r="T340" s="42"/>
    </row>
    <row r="341" spans="1:20" ht="13.2" customHeight="1" x14ac:dyDescent="0.3">
      <c r="A341" s="3">
        <v>340</v>
      </c>
      <c r="B341" s="4">
        <v>4</v>
      </c>
      <c r="C341" s="3" t="s">
        <v>990</v>
      </c>
      <c r="D341" s="3" t="str">
        <f t="shared" si="5"/>
        <v>4E4</v>
      </c>
      <c r="E341" s="2" t="s">
        <v>458</v>
      </c>
      <c r="F341" s="2" t="s">
        <v>329</v>
      </c>
      <c r="G341" s="2" t="s">
        <v>847</v>
      </c>
      <c r="H341" s="2" t="s">
        <v>846</v>
      </c>
      <c r="I341" s="4" t="s">
        <v>848</v>
      </c>
      <c r="J341" s="4">
        <v>501.03699999999998</v>
      </c>
      <c r="K341" s="45" t="s">
        <v>937</v>
      </c>
      <c r="L341" s="16">
        <v>20510</v>
      </c>
      <c r="M341" s="19">
        <v>102.21142465582757</v>
      </c>
      <c r="N341" s="19">
        <v>-2.211424655827571</v>
      </c>
      <c r="P341" s="45" t="s">
        <v>938</v>
      </c>
      <c r="Q341" s="16">
        <v>17750</v>
      </c>
      <c r="R341" s="19">
        <v>111.73184357541899</v>
      </c>
      <c r="S341" s="19">
        <v>-11.731843575418992</v>
      </c>
      <c r="T341" s="42"/>
    </row>
    <row r="342" spans="1:20" ht="13.2" customHeight="1" x14ac:dyDescent="0.3">
      <c r="A342" s="3">
        <v>341</v>
      </c>
      <c r="B342" s="4">
        <v>4</v>
      </c>
      <c r="C342" s="3" t="s">
        <v>991</v>
      </c>
      <c r="D342" s="3" t="str">
        <f t="shared" si="5"/>
        <v>4E5</v>
      </c>
      <c r="E342" s="2" t="s">
        <v>459</v>
      </c>
      <c r="F342" s="2" t="s">
        <v>329</v>
      </c>
      <c r="G342" s="2" t="s">
        <v>872</v>
      </c>
      <c r="H342" s="2" t="s">
        <v>542</v>
      </c>
      <c r="I342" s="4" t="s">
        <v>873</v>
      </c>
      <c r="J342" s="4">
        <v>331.34309999999999</v>
      </c>
      <c r="K342" s="45" t="s">
        <v>937</v>
      </c>
      <c r="L342" s="16">
        <v>23050</v>
      </c>
      <c r="M342" s="19">
        <v>114.86949479848003</v>
      </c>
      <c r="N342" s="19">
        <v>-14.869494798480034</v>
      </c>
      <c r="P342" s="45" t="s">
        <v>938</v>
      </c>
      <c r="Q342" s="16">
        <v>17760</v>
      </c>
      <c r="R342" s="19">
        <v>111.79479109292627</v>
      </c>
      <c r="S342" s="19">
        <v>-11.794791092926275</v>
      </c>
      <c r="T342" s="42"/>
    </row>
    <row r="343" spans="1:20" ht="13.2" customHeight="1" x14ac:dyDescent="0.3">
      <c r="A343" s="33">
        <v>342</v>
      </c>
      <c r="B343" s="6">
        <v>4</v>
      </c>
      <c r="C343" s="33" t="s">
        <v>992</v>
      </c>
      <c r="D343" s="33" t="str">
        <f t="shared" si="5"/>
        <v>4E6</v>
      </c>
      <c r="E343" s="7"/>
      <c r="F343" s="7"/>
      <c r="G343" s="7" t="s">
        <v>1045</v>
      </c>
      <c r="H343" s="7"/>
      <c r="I343" s="6"/>
      <c r="J343" s="6"/>
      <c r="K343" s="47" t="s">
        <v>473</v>
      </c>
      <c r="L343" s="34"/>
      <c r="M343" s="35"/>
      <c r="N343" s="35"/>
      <c r="O343" s="36"/>
      <c r="P343" s="45"/>
      <c r="T343" s="42"/>
    </row>
    <row r="344" spans="1:20" ht="13.2" customHeight="1" x14ac:dyDescent="0.3">
      <c r="A344" s="33">
        <v>343</v>
      </c>
      <c r="B344" s="6">
        <v>4</v>
      </c>
      <c r="C344" s="33" t="s">
        <v>993</v>
      </c>
      <c r="D344" s="33" t="str">
        <f t="shared" si="5"/>
        <v>4E7</v>
      </c>
      <c r="E344" s="7"/>
      <c r="F344" s="7"/>
      <c r="G344" s="7" t="s">
        <v>1045</v>
      </c>
      <c r="H344" s="7"/>
      <c r="I344" s="6"/>
      <c r="J344" s="6"/>
      <c r="K344" s="47" t="s">
        <v>473</v>
      </c>
      <c r="L344" s="34"/>
      <c r="M344" s="35"/>
      <c r="N344" s="35"/>
      <c r="O344" s="36"/>
      <c r="P344" s="45"/>
      <c r="T344" s="42"/>
    </row>
    <row r="345" spans="1:20" ht="13.2" customHeight="1" x14ac:dyDescent="0.3">
      <c r="A345" s="33">
        <v>344</v>
      </c>
      <c r="B345" s="6">
        <v>4</v>
      </c>
      <c r="C345" s="33" t="s">
        <v>994</v>
      </c>
      <c r="D345" s="33" t="str">
        <f t="shared" si="5"/>
        <v>4E8</v>
      </c>
      <c r="E345" s="7"/>
      <c r="F345" s="7"/>
      <c r="G345" s="7" t="s">
        <v>1045</v>
      </c>
      <c r="H345" s="7"/>
      <c r="I345" s="6"/>
      <c r="J345" s="6"/>
      <c r="K345" s="47" t="s">
        <v>473</v>
      </c>
      <c r="L345" s="34"/>
      <c r="M345" s="35"/>
      <c r="N345" s="35"/>
      <c r="O345" s="36"/>
      <c r="P345" s="45"/>
      <c r="T345" s="42"/>
    </row>
    <row r="346" spans="1:20" ht="13.2" customHeight="1" x14ac:dyDescent="0.3">
      <c r="A346" s="33">
        <v>345</v>
      </c>
      <c r="B346" s="6">
        <v>4</v>
      </c>
      <c r="C346" s="33" t="s">
        <v>995</v>
      </c>
      <c r="D346" s="33" t="str">
        <f t="shared" si="5"/>
        <v>4E9</v>
      </c>
      <c r="E346" s="7"/>
      <c r="F346" s="7"/>
      <c r="G346" s="7" t="s">
        <v>1045</v>
      </c>
      <c r="H346" s="7"/>
      <c r="I346" s="6"/>
      <c r="J346" s="6"/>
      <c r="K346" s="47" t="s">
        <v>473</v>
      </c>
      <c r="L346" s="34"/>
      <c r="M346" s="35"/>
      <c r="N346" s="35"/>
      <c r="O346" s="36"/>
      <c r="P346" s="45"/>
      <c r="T346" s="42"/>
    </row>
    <row r="347" spans="1:20" ht="13.2" customHeight="1" x14ac:dyDescent="0.3">
      <c r="A347" s="33">
        <v>346</v>
      </c>
      <c r="B347" s="6">
        <v>4</v>
      </c>
      <c r="C347" s="33" t="s">
        <v>996</v>
      </c>
      <c r="D347" s="33" t="str">
        <f t="shared" si="5"/>
        <v>4E10</v>
      </c>
      <c r="E347" s="7"/>
      <c r="F347" s="7"/>
      <c r="G347" s="7" t="s">
        <v>1045</v>
      </c>
      <c r="H347" s="7"/>
      <c r="I347" s="6"/>
      <c r="J347" s="6"/>
      <c r="K347" s="47" t="s">
        <v>473</v>
      </c>
      <c r="L347" s="34"/>
      <c r="M347" s="35"/>
      <c r="N347" s="35"/>
      <c r="O347" s="36"/>
      <c r="P347" s="45"/>
      <c r="T347" s="42"/>
    </row>
    <row r="348" spans="1:20" ht="13.2" customHeight="1" x14ac:dyDescent="0.3">
      <c r="A348" s="33">
        <v>347</v>
      </c>
      <c r="B348" s="6">
        <v>4</v>
      </c>
      <c r="C348" s="33" t="s">
        <v>997</v>
      </c>
      <c r="D348" s="33" t="str">
        <f t="shared" si="5"/>
        <v>4E11</v>
      </c>
      <c r="E348" s="7"/>
      <c r="F348" s="7"/>
      <c r="G348" s="7" t="s">
        <v>1045</v>
      </c>
      <c r="H348" s="7"/>
      <c r="I348" s="6"/>
      <c r="J348" s="6"/>
      <c r="K348" s="47" t="s">
        <v>473</v>
      </c>
      <c r="L348" s="34"/>
      <c r="M348" s="35"/>
      <c r="N348" s="35"/>
      <c r="O348" s="36"/>
      <c r="P348" s="45"/>
      <c r="T348" s="42"/>
    </row>
    <row r="349" spans="1:20" ht="13.2" customHeight="1" x14ac:dyDescent="0.3">
      <c r="A349" s="21">
        <v>348</v>
      </c>
      <c r="B349" s="22">
        <v>4</v>
      </c>
      <c r="C349" s="21" t="s">
        <v>998</v>
      </c>
      <c r="D349" s="21" t="str">
        <f t="shared" si="5"/>
        <v>4E12</v>
      </c>
      <c r="E349" s="23"/>
      <c r="F349" s="23"/>
      <c r="G349" s="11" t="s">
        <v>1040</v>
      </c>
      <c r="H349" s="12" t="s">
        <v>1041</v>
      </c>
      <c r="I349" s="13"/>
      <c r="J349" s="12" t="s">
        <v>473</v>
      </c>
      <c r="K349" s="46"/>
      <c r="L349" s="24">
        <v>20060</v>
      </c>
      <c r="M349" s="25">
        <v>99.968853173861589</v>
      </c>
      <c r="N349" s="25"/>
      <c r="O349" s="26"/>
      <c r="P349" s="46"/>
      <c r="Q349" s="24">
        <v>16090</v>
      </c>
      <c r="R349" s="25">
        <v>101.28255566921081</v>
      </c>
      <c r="S349" s="25"/>
      <c r="T349" s="42"/>
    </row>
    <row r="350" spans="1:20" ht="13.2" customHeight="1" x14ac:dyDescent="0.3">
      <c r="A350" s="27">
        <v>349</v>
      </c>
      <c r="B350" s="28">
        <v>4</v>
      </c>
      <c r="C350" s="27" t="s">
        <v>999</v>
      </c>
      <c r="D350" s="27" t="str">
        <f t="shared" si="5"/>
        <v>4F1</v>
      </c>
      <c r="E350" s="29"/>
      <c r="F350" s="29"/>
      <c r="G350" s="8" t="s">
        <v>1037</v>
      </c>
      <c r="H350" s="9" t="s">
        <v>1038</v>
      </c>
      <c r="I350" s="10"/>
      <c r="J350" s="9"/>
      <c r="K350" s="44" t="s">
        <v>1039</v>
      </c>
      <c r="L350" s="30">
        <v>570.79999999999995</v>
      </c>
      <c r="M350" s="31">
        <v>2.8445773375693015</v>
      </c>
      <c r="N350" s="31"/>
      <c r="O350" s="32"/>
      <c r="P350" s="44" t="s">
        <v>1039</v>
      </c>
      <c r="Q350" s="30">
        <v>452.8</v>
      </c>
      <c r="R350" s="31">
        <v>2.8502635927295619</v>
      </c>
      <c r="S350" s="31"/>
      <c r="T350" s="42"/>
    </row>
    <row r="351" spans="1:20" ht="13.2" customHeight="1" x14ac:dyDescent="0.3">
      <c r="A351" s="3">
        <v>350</v>
      </c>
      <c r="B351" s="4">
        <v>4</v>
      </c>
      <c r="C351" s="3" t="s">
        <v>1000</v>
      </c>
      <c r="D351" s="3" t="str">
        <f t="shared" si="5"/>
        <v>4F2</v>
      </c>
      <c r="E351" s="2" t="s">
        <v>460</v>
      </c>
      <c r="F351" s="2" t="s">
        <v>329</v>
      </c>
      <c r="G351" s="2" t="s">
        <v>924</v>
      </c>
      <c r="H351" s="2" t="s">
        <v>545</v>
      </c>
      <c r="I351" s="4" t="s">
        <v>925</v>
      </c>
      <c r="J351" s="4">
        <v>326.34809999999999</v>
      </c>
      <c r="K351" s="45" t="s">
        <v>937</v>
      </c>
      <c r="L351" s="16">
        <v>19100</v>
      </c>
      <c r="M351" s="19">
        <v>95.184700679000812</v>
      </c>
      <c r="N351" s="19">
        <v>4.8152993209991877</v>
      </c>
      <c r="P351" s="45" t="s">
        <v>938</v>
      </c>
      <c r="Q351" s="16">
        <v>15660</v>
      </c>
      <c r="R351" s="19">
        <v>98.575812416397824</v>
      </c>
      <c r="S351" s="19">
        <v>1.4241875836021762</v>
      </c>
      <c r="T351" s="42"/>
    </row>
    <row r="352" spans="1:20" ht="13.2" customHeight="1" x14ac:dyDescent="0.3">
      <c r="A352" s="3">
        <v>351</v>
      </c>
      <c r="B352" s="4">
        <v>4</v>
      </c>
      <c r="C352" s="3" t="s">
        <v>1001</v>
      </c>
      <c r="D352" s="3" t="str">
        <f t="shared" si="5"/>
        <v>4F3</v>
      </c>
      <c r="E352" s="2" t="s">
        <v>461</v>
      </c>
      <c r="F352" s="2" t="s">
        <v>329</v>
      </c>
      <c r="G352" s="2" t="s">
        <v>899</v>
      </c>
      <c r="H352" s="2" t="s">
        <v>901</v>
      </c>
      <c r="I352" s="4" t="s">
        <v>900</v>
      </c>
      <c r="J352" s="4">
        <v>182.21789999999999</v>
      </c>
      <c r="K352" s="45" t="s">
        <v>937</v>
      </c>
      <c r="L352" s="16">
        <v>21210</v>
      </c>
      <c r="M352" s="19">
        <v>105.69986918333021</v>
      </c>
      <c r="N352" s="19">
        <v>-5.6998691833302075</v>
      </c>
      <c r="P352" s="45" t="s">
        <v>938</v>
      </c>
      <c r="Q352" s="16">
        <v>16060</v>
      </c>
      <c r="R352" s="19">
        <v>101.09371311668896</v>
      </c>
      <c r="S352" s="19">
        <v>-1.09371311668896</v>
      </c>
      <c r="T352" s="42"/>
    </row>
    <row r="353" spans="1:20" ht="13.2" customHeight="1" x14ac:dyDescent="0.3">
      <c r="A353" s="3">
        <v>352</v>
      </c>
      <c r="B353" s="4">
        <v>4</v>
      </c>
      <c r="C353" s="3" t="s">
        <v>1002</v>
      </c>
      <c r="D353" s="3" t="str">
        <f t="shared" si="5"/>
        <v>4F4</v>
      </c>
      <c r="E353" s="2" t="s">
        <v>462</v>
      </c>
      <c r="F353" s="2" t="s">
        <v>329</v>
      </c>
      <c r="G353" s="2" t="s">
        <v>812</v>
      </c>
      <c r="H353" s="2" t="s">
        <v>814</v>
      </c>
      <c r="I353" s="4" t="s">
        <v>813</v>
      </c>
      <c r="J353" s="4">
        <v>215.16499999999999</v>
      </c>
      <c r="K353" s="45" t="s">
        <v>937</v>
      </c>
      <c r="L353" s="16">
        <v>20400</v>
      </c>
      <c r="M353" s="19">
        <v>101.66324051579143</v>
      </c>
      <c r="N353" s="19">
        <v>-1.6632405157914292</v>
      </c>
      <c r="P353" s="45" t="s">
        <v>938</v>
      </c>
      <c r="Q353" s="16">
        <v>17030</v>
      </c>
      <c r="R353" s="19">
        <v>107.19962231489495</v>
      </c>
      <c r="S353" s="19">
        <v>-7.1996223148949525</v>
      </c>
      <c r="T353" s="42"/>
    </row>
    <row r="354" spans="1:20" ht="13.2" customHeight="1" x14ac:dyDescent="0.3">
      <c r="A354" s="3">
        <v>353</v>
      </c>
      <c r="B354" s="4">
        <v>4</v>
      </c>
      <c r="C354" s="3" t="s">
        <v>1003</v>
      </c>
      <c r="D354" s="3" t="str">
        <f t="shared" si="5"/>
        <v>4F5</v>
      </c>
      <c r="E354" s="2" t="s">
        <v>463</v>
      </c>
      <c r="F354" s="2" t="s">
        <v>329</v>
      </c>
      <c r="G354" s="2" t="s">
        <v>794</v>
      </c>
      <c r="H354" s="2" t="s">
        <v>774</v>
      </c>
      <c r="I354" s="4" t="s">
        <v>795</v>
      </c>
      <c r="J354" s="4">
        <v>315.75400000000002</v>
      </c>
      <c r="K354" s="45" t="s">
        <v>937</v>
      </c>
      <c r="L354" s="16">
        <v>20850</v>
      </c>
      <c r="M354" s="19">
        <v>103.90581199775744</v>
      </c>
      <c r="N354" s="19">
        <v>-3.9058119977574393</v>
      </c>
      <c r="P354" s="45" t="s">
        <v>938</v>
      </c>
      <c r="Q354" s="16">
        <v>17340</v>
      </c>
      <c r="R354" s="19">
        <v>109.15099535762059</v>
      </c>
      <c r="S354" s="19">
        <v>-9.1509953576205874</v>
      </c>
      <c r="T354" s="42"/>
    </row>
    <row r="355" spans="1:20" ht="13.2" customHeight="1" x14ac:dyDescent="0.3">
      <c r="A355" s="33">
        <v>354</v>
      </c>
      <c r="B355" s="6">
        <v>4</v>
      </c>
      <c r="C355" s="33" t="s">
        <v>1004</v>
      </c>
      <c r="D355" s="33" t="str">
        <f t="shared" si="5"/>
        <v>4F6</v>
      </c>
      <c r="E355" s="7"/>
      <c r="F355" s="7"/>
      <c r="G355" s="7" t="s">
        <v>1045</v>
      </c>
      <c r="H355" s="7"/>
      <c r="I355" s="6"/>
      <c r="J355" s="6"/>
      <c r="K355" s="47" t="s">
        <v>473</v>
      </c>
      <c r="L355" s="34"/>
      <c r="M355" s="35"/>
      <c r="N355" s="35"/>
      <c r="O355" s="36"/>
      <c r="P355" s="45"/>
      <c r="T355" s="42"/>
    </row>
    <row r="356" spans="1:20" ht="13.2" customHeight="1" x14ac:dyDescent="0.3">
      <c r="A356" s="33">
        <v>355</v>
      </c>
      <c r="B356" s="6">
        <v>4</v>
      </c>
      <c r="C356" s="33" t="s">
        <v>1005</v>
      </c>
      <c r="D356" s="33" t="str">
        <f t="shared" si="5"/>
        <v>4F7</v>
      </c>
      <c r="E356" s="7"/>
      <c r="F356" s="7"/>
      <c r="G356" s="7" t="s">
        <v>1045</v>
      </c>
      <c r="H356" s="7"/>
      <c r="I356" s="6"/>
      <c r="J356" s="6"/>
      <c r="K356" s="47" t="s">
        <v>473</v>
      </c>
      <c r="L356" s="34"/>
      <c r="M356" s="35"/>
      <c r="N356" s="35"/>
      <c r="O356" s="36"/>
      <c r="P356" s="45"/>
      <c r="T356" s="42"/>
    </row>
    <row r="357" spans="1:20" ht="13.2" customHeight="1" x14ac:dyDescent="0.3">
      <c r="A357" s="33">
        <v>356</v>
      </c>
      <c r="B357" s="6">
        <v>4</v>
      </c>
      <c r="C357" s="33" t="s">
        <v>1006</v>
      </c>
      <c r="D357" s="33" t="str">
        <f t="shared" si="5"/>
        <v>4F8</v>
      </c>
      <c r="E357" s="7"/>
      <c r="F357" s="7"/>
      <c r="G357" s="7" t="s">
        <v>1045</v>
      </c>
      <c r="H357" s="7"/>
      <c r="I357" s="6"/>
      <c r="J357" s="6"/>
      <c r="K357" s="47" t="s">
        <v>473</v>
      </c>
      <c r="L357" s="34"/>
      <c r="M357" s="35"/>
      <c r="N357" s="35"/>
      <c r="O357" s="36"/>
      <c r="P357" s="45"/>
      <c r="T357" s="42"/>
    </row>
    <row r="358" spans="1:20" ht="13.2" customHeight="1" x14ac:dyDescent="0.3">
      <c r="A358" s="33">
        <v>357</v>
      </c>
      <c r="B358" s="6">
        <v>4</v>
      </c>
      <c r="C358" s="33" t="s">
        <v>1007</v>
      </c>
      <c r="D358" s="33" t="str">
        <f t="shared" si="5"/>
        <v>4F9</v>
      </c>
      <c r="E358" s="7"/>
      <c r="F358" s="7"/>
      <c r="G358" s="7" t="s">
        <v>1045</v>
      </c>
      <c r="H358" s="7"/>
      <c r="I358" s="6"/>
      <c r="J358" s="6"/>
      <c r="K358" s="47" t="s">
        <v>473</v>
      </c>
      <c r="L358" s="34"/>
      <c r="M358" s="35"/>
      <c r="N358" s="35"/>
      <c r="O358" s="36"/>
      <c r="P358" s="45"/>
      <c r="T358" s="42"/>
    </row>
    <row r="359" spans="1:20" ht="13.2" customHeight="1" x14ac:dyDescent="0.3">
      <c r="A359" s="33">
        <v>358</v>
      </c>
      <c r="B359" s="6">
        <v>4</v>
      </c>
      <c r="C359" s="33" t="s">
        <v>1008</v>
      </c>
      <c r="D359" s="33" t="str">
        <f t="shared" si="5"/>
        <v>4F10</v>
      </c>
      <c r="E359" s="7"/>
      <c r="F359" s="7"/>
      <c r="G359" s="7" t="s">
        <v>1045</v>
      </c>
      <c r="H359" s="7"/>
      <c r="I359" s="6"/>
      <c r="J359" s="6"/>
      <c r="K359" s="47" t="s">
        <v>473</v>
      </c>
      <c r="L359" s="34"/>
      <c r="M359" s="35"/>
      <c r="N359" s="35"/>
      <c r="O359" s="36"/>
      <c r="P359" s="45"/>
      <c r="T359" s="42"/>
    </row>
    <row r="360" spans="1:20" ht="13.2" customHeight="1" x14ac:dyDescent="0.3">
      <c r="A360" s="33">
        <v>359</v>
      </c>
      <c r="B360" s="6">
        <v>4</v>
      </c>
      <c r="C360" s="33" t="s">
        <v>1009</v>
      </c>
      <c r="D360" s="33" t="str">
        <f t="shared" si="5"/>
        <v>4F11</v>
      </c>
      <c r="E360" s="7"/>
      <c r="F360" s="7"/>
      <c r="G360" s="7" t="s">
        <v>1045</v>
      </c>
      <c r="H360" s="7"/>
      <c r="I360" s="6"/>
      <c r="J360" s="6"/>
      <c r="K360" s="47" t="s">
        <v>473</v>
      </c>
      <c r="L360" s="34"/>
      <c r="M360" s="35"/>
      <c r="N360" s="35"/>
      <c r="O360" s="36"/>
      <c r="P360" s="45"/>
      <c r="T360" s="42"/>
    </row>
    <row r="361" spans="1:20" ht="13.2" customHeight="1" x14ac:dyDescent="0.3">
      <c r="A361" s="21">
        <v>360</v>
      </c>
      <c r="B361" s="22">
        <v>4</v>
      </c>
      <c r="C361" s="21" t="s">
        <v>1010</v>
      </c>
      <c r="D361" s="21" t="str">
        <f t="shared" si="5"/>
        <v>4F12</v>
      </c>
      <c r="E361" s="23"/>
      <c r="F361" s="23"/>
      <c r="G361" s="11" t="s">
        <v>1040</v>
      </c>
      <c r="H361" s="12" t="s">
        <v>1041</v>
      </c>
      <c r="I361" s="13"/>
      <c r="J361" s="12" t="s">
        <v>473</v>
      </c>
      <c r="K361" s="46"/>
      <c r="L361" s="24">
        <v>19770</v>
      </c>
      <c r="M361" s="25">
        <v>98.523640441039063</v>
      </c>
      <c r="N361" s="25"/>
      <c r="O361" s="26"/>
      <c r="P361" s="46"/>
      <c r="Q361" s="24">
        <v>16310</v>
      </c>
      <c r="R361" s="25">
        <v>102.66740105437091</v>
      </c>
      <c r="S361" s="25"/>
      <c r="T361" s="42"/>
    </row>
    <row r="362" spans="1:20" ht="13.2" customHeight="1" x14ac:dyDescent="0.3">
      <c r="A362" s="27">
        <v>361</v>
      </c>
      <c r="B362" s="28">
        <v>4</v>
      </c>
      <c r="C362" s="27" t="s">
        <v>1011</v>
      </c>
      <c r="D362" s="27" t="str">
        <f t="shared" si="5"/>
        <v>4G1</v>
      </c>
      <c r="E362" s="29"/>
      <c r="F362" s="29"/>
      <c r="G362" s="8" t="s">
        <v>1037</v>
      </c>
      <c r="H362" s="9" t="s">
        <v>1038</v>
      </c>
      <c r="I362" s="10"/>
      <c r="J362" s="9"/>
      <c r="K362" s="44" t="s">
        <v>1039</v>
      </c>
      <c r="L362" s="30">
        <v>408.5</v>
      </c>
      <c r="M362" s="31">
        <v>2.035756556406902</v>
      </c>
      <c r="N362" s="31"/>
      <c r="O362" s="32"/>
      <c r="P362" s="44" t="s">
        <v>1039</v>
      </c>
      <c r="Q362" s="30">
        <v>303.7</v>
      </c>
      <c r="R362" s="31">
        <v>1.911716106696042</v>
      </c>
      <c r="S362" s="31"/>
      <c r="T362" s="42"/>
    </row>
    <row r="363" spans="1:20" ht="13.2" customHeight="1" x14ac:dyDescent="0.3">
      <c r="A363" s="3">
        <v>362</v>
      </c>
      <c r="B363" s="4">
        <v>4</v>
      </c>
      <c r="C363" s="3" t="s">
        <v>1012</v>
      </c>
      <c r="D363" s="3" t="str">
        <f t="shared" si="5"/>
        <v>4G2</v>
      </c>
      <c r="E363" s="2" t="s">
        <v>464</v>
      </c>
      <c r="F363" s="2" t="s">
        <v>329</v>
      </c>
      <c r="G363" s="2" t="s">
        <v>929</v>
      </c>
      <c r="H363" s="2" t="s">
        <v>931</v>
      </c>
      <c r="I363" s="4" t="s">
        <v>930</v>
      </c>
      <c r="J363" s="4">
        <v>260.35500000000002</v>
      </c>
      <c r="K363" s="45" t="s">
        <v>937</v>
      </c>
      <c r="L363" s="16">
        <v>18470</v>
      </c>
      <c r="M363" s="19">
        <v>92.045100604248432</v>
      </c>
      <c r="N363" s="19">
        <v>7.9548993957515677</v>
      </c>
      <c r="P363" s="45" t="s">
        <v>938</v>
      </c>
      <c r="Q363" s="16">
        <v>15020</v>
      </c>
      <c r="R363" s="19">
        <v>94.547171295932017</v>
      </c>
      <c r="S363" s="19">
        <v>5.4528287040679828</v>
      </c>
      <c r="T363" s="42"/>
    </row>
    <row r="364" spans="1:20" ht="13.2" customHeight="1" x14ac:dyDescent="0.3">
      <c r="A364" s="3">
        <v>363</v>
      </c>
      <c r="B364" s="4">
        <v>4</v>
      </c>
      <c r="C364" s="3" t="s">
        <v>1013</v>
      </c>
      <c r="D364" s="3" t="str">
        <f t="shared" si="5"/>
        <v>4G3</v>
      </c>
      <c r="E364" s="2" t="s">
        <v>465</v>
      </c>
      <c r="F364" s="2" t="s">
        <v>329</v>
      </c>
      <c r="G364" s="2" t="s">
        <v>775</v>
      </c>
      <c r="H364" s="2" t="s">
        <v>774</v>
      </c>
      <c r="I364" s="4" t="s">
        <v>776</v>
      </c>
      <c r="J364" s="4">
        <v>275.13299999999998</v>
      </c>
      <c r="K364" s="45" t="s">
        <v>937</v>
      </c>
      <c r="L364" s="16">
        <v>20350</v>
      </c>
      <c r="M364" s="19">
        <v>101.41406590668412</v>
      </c>
      <c r="N364" s="19">
        <v>-1.4140659066841152</v>
      </c>
      <c r="P364" s="45" t="s">
        <v>938</v>
      </c>
      <c r="Q364" s="16">
        <v>15590</v>
      </c>
      <c r="R364" s="19">
        <v>98.135179793846888</v>
      </c>
      <c r="S364" s="19">
        <v>1.8648202061531123</v>
      </c>
      <c r="T364" s="42"/>
    </row>
    <row r="365" spans="1:20" ht="13.2" customHeight="1" x14ac:dyDescent="0.3">
      <c r="A365" s="3">
        <v>364</v>
      </c>
      <c r="B365" s="4">
        <v>4</v>
      </c>
      <c r="C365" s="3" t="s">
        <v>1014</v>
      </c>
      <c r="D365" s="3" t="str">
        <f t="shared" si="5"/>
        <v>4G4</v>
      </c>
      <c r="E365" s="2" t="s">
        <v>466</v>
      </c>
      <c r="F365" s="2" t="s">
        <v>329</v>
      </c>
      <c r="G365" s="2" t="s">
        <v>817</v>
      </c>
      <c r="H365" s="2" t="s">
        <v>819</v>
      </c>
      <c r="I365" s="4" t="s">
        <v>818</v>
      </c>
      <c r="J365" s="4">
        <v>316.46100000000001</v>
      </c>
      <c r="K365" s="45" t="s">
        <v>937</v>
      </c>
      <c r="L365" s="16">
        <v>20370</v>
      </c>
      <c r="M365" s="19">
        <v>101.51373575032704</v>
      </c>
      <c r="N365" s="19">
        <v>-1.5137357503270437</v>
      </c>
      <c r="P365" s="45" t="s">
        <v>938</v>
      </c>
      <c r="Q365" s="16">
        <v>16400</v>
      </c>
      <c r="R365" s="19">
        <v>103.23392871193641</v>
      </c>
      <c r="S365" s="19">
        <v>-3.2339287119364144</v>
      </c>
      <c r="T365" s="42"/>
    </row>
    <row r="366" spans="1:20" ht="13.2" customHeight="1" x14ac:dyDescent="0.3">
      <c r="A366" s="3">
        <v>365</v>
      </c>
      <c r="B366" s="4">
        <v>4</v>
      </c>
      <c r="C366" s="3" t="s">
        <v>1015</v>
      </c>
      <c r="D366" s="3" t="str">
        <f t="shared" si="5"/>
        <v>4G5</v>
      </c>
      <c r="E366" s="2" t="s">
        <v>467</v>
      </c>
      <c r="F366" s="2" t="s">
        <v>329</v>
      </c>
      <c r="G366" s="2" t="s">
        <v>866</v>
      </c>
      <c r="H366" s="2" t="s">
        <v>868</v>
      </c>
      <c r="I366" s="4" t="s">
        <v>867</v>
      </c>
      <c r="J366" s="4">
        <v>392.14980000000003</v>
      </c>
      <c r="K366" s="45" t="s">
        <v>937</v>
      </c>
      <c r="L366" s="16">
        <v>22580</v>
      </c>
      <c r="M366" s="19">
        <v>112.52725347287111</v>
      </c>
      <c r="N366" s="19">
        <v>-12.527253472871109</v>
      </c>
      <c r="P366" s="45" t="s">
        <v>938</v>
      </c>
      <c r="Q366" s="16">
        <v>16340</v>
      </c>
      <c r="R366" s="19">
        <v>102.85624360689276</v>
      </c>
      <c r="S366" s="19">
        <v>-2.856243606892761</v>
      </c>
      <c r="T366" s="42"/>
    </row>
    <row r="367" spans="1:20" ht="13.2" customHeight="1" x14ac:dyDescent="0.3">
      <c r="A367" s="33">
        <v>366</v>
      </c>
      <c r="B367" s="6">
        <v>4</v>
      </c>
      <c r="C367" s="33" t="s">
        <v>1016</v>
      </c>
      <c r="D367" s="33" t="str">
        <f t="shared" si="5"/>
        <v>4G6</v>
      </c>
      <c r="E367" s="7"/>
      <c r="F367" s="7"/>
      <c r="G367" s="7" t="s">
        <v>1045</v>
      </c>
      <c r="H367" s="7"/>
      <c r="I367" s="6"/>
      <c r="J367" s="6"/>
      <c r="K367" s="47" t="s">
        <v>473</v>
      </c>
      <c r="L367" s="34"/>
      <c r="M367" s="35"/>
      <c r="N367" s="35"/>
      <c r="O367" s="36"/>
      <c r="P367" s="45"/>
      <c r="T367" s="42"/>
    </row>
    <row r="368" spans="1:20" ht="13.2" customHeight="1" x14ac:dyDescent="0.3">
      <c r="A368" s="33">
        <v>367</v>
      </c>
      <c r="B368" s="6">
        <v>4</v>
      </c>
      <c r="C368" s="33" t="s">
        <v>1017</v>
      </c>
      <c r="D368" s="33" t="str">
        <f t="shared" si="5"/>
        <v>4G7</v>
      </c>
      <c r="E368" s="7"/>
      <c r="F368" s="7"/>
      <c r="G368" s="7" t="s">
        <v>1045</v>
      </c>
      <c r="H368" s="7"/>
      <c r="I368" s="6"/>
      <c r="J368" s="6"/>
      <c r="K368" s="47" t="s">
        <v>473</v>
      </c>
      <c r="L368" s="34"/>
      <c r="M368" s="35"/>
      <c r="N368" s="35"/>
      <c r="O368" s="36"/>
      <c r="P368" s="45"/>
      <c r="T368" s="42"/>
    </row>
    <row r="369" spans="1:20" ht="13.2" customHeight="1" x14ac:dyDescent="0.3">
      <c r="A369" s="33">
        <v>368</v>
      </c>
      <c r="B369" s="6">
        <v>4</v>
      </c>
      <c r="C369" s="33" t="s">
        <v>1018</v>
      </c>
      <c r="D369" s="33" t="str">
        <f t="shared" si="5"/>
        <v>4G8</v>
      </c>
      <c r="E369" s="7"/>
      <c r="F369" s="7"/>
      <c r="G369" s="7" t="s">
        <v>1045</v>
      </c>
      <c r="H369" s="7"/>
      <c r="I369" s="6"/>
      <c r="J369" s="6"/>
      <c r="K369" s="47" t="s">
        <v>473</v>
      </c>
      <c r="L369" s="34"/>
      <c r="M369" s="35"/>
      <c r="N369" s="35"/>
      <c r="O369" s="36"/>
      <c r="P369" s="45"/>
      <c r="T369" s="42"/>
    </row>
    <row r="370" spans="1:20" ht="13.2" customHeight="1" x14ac:dyDescent="0.3">
      <c r="A370" s="33">
        <v>369</v>
      </c>
      <c r="B370" s="6">
        <v>4</v>
      </c>
      <c r="C370" s="33" t="s">
        <v>1019</v>
      </c>
      <c r="D370" s="33" t="str">
        <f t="shared" si="5"/>
        <v>4G9</v>
      </c>
      <c r="E370" s="7"/>
      <c r="F370" s="7"/>
      <c r="G370" s="7" t="s">
        <v>1045</v>
      </c>
      <c r="H370" s="7"/>
      <c r="I370" s="6"/>
      <c r="J370" s="6"/>
      <c r="K370" s="47" t="s">
        <v>473</v>
      </c>
      <c r="L370" s="34"/>
      <c r="M370" s="35"/>
      <c r="N370" s="35"/>
      <c r="O370" s="36"/>
      <c r="P370" s="45"/>
      <c r="T370" s="42"/>
    </row>
    <row r="371" spans="1:20" ht="13.2" customHeight="1" x14ac:dyDescent="0.3">
      <c r="A371" s="33">
        <v>370</v>
      </c>
      <c r="B371" s="6">
        <v>4</v>
      </c>
      <c r="C371" s="33" t="s">
        <v>1020</v>
      </c>
      <c r="D371" s="33" t="str">
        <f t="shared" si="5"/>
        <v>4G10</v>
      </c>
      <c r="E371" s="7"/>
      <c r="F371" s="7"/>
      <c r="G371" s="7" t="s">
        <v>1045</v>
      </c>
      <c r="H371" s="7"/>
      <c r="I371" s="6"/>
      <c r="J371" s="6"/>
      <c r="K371" s="47" t="s">
        <v>473</v>
      </c>
      <c r="L371" s="34"/>
      <c r="M371" s="35"/>
      <c r="N371" s="35"/>
      <c r="O371" s="36"/>
      <c r="P371" s="45"/>
      <c r="T371" s="42"/>
    </row>
    <row r="372" spans="1:20" ht="13.2" customHeight="1" x14ac:dyDescent="0.3">
      <c r="A372" s="33">
        <v>371</v>
      </c>
      <c r="B372" s="6">
        <v>4</v>
      </c>
      <c r="C372" s="33" t="s">
        <v>1021</v>
      </c>
      <c r="D372" s="33" t="str">
        <f t="shared" si="5"/>
        <v>4G11</v>
      </c>
      <c r="E372" s="7"/>
      <c r="F372" s="7"/>
      <c r="G372" s="7" t="s">
        <v>1045</v>
      </c>
      <c r="H372" s="7"/>
      <c r="I372" s="6"/>
      <c r="J372" s="6"/>
      <c r="K372" s="47" t="s">
        <v>473</v>
      </c>
      <c r="L372" s="34"/>
      <c r="M372" s="35"/>
      <c r="N372" s="35"/>
      <c r="O372" s="36"/>
      <c r="P372" s="45"/>
      <c r="T372" s="42"/>
    </row>
    <row r="373" spans="1:20" ht="13.2" customHeight="1" x14ac:dyDescent="0.3">
      <c r="A373" s="21">
        <v>372</v>
      </c>
      <c r="B373" s="22">
        <v>4</v>
      </c>
      <c r="C373" s="21" t="s">
        <v>1022</v>
      </c>
      <c r="D373" s="21" t="str">
        <f t="shared" si="5"/>
        <v>4G12</v>
      </c>
      <c r="E373" s="23"/>
      <c r="F373" s="23"/>
      <c r="G373" s="11" t="s">
        <v>1040</v>
      </c>
      <c r="H373" s="12" t="s">
        <v>1041</v>
      </c>
      <c r="I373" s="13"/>
      <c r="J373" s="12" t="s">
        <v>473</v>
      </c>
      <c r="K373" s="46"/>
      <c r="L373" s="24">
        <v>20690</v>
      </c>
      <c r="M373" s="25">
        <v>103.10845324861397</v>
      </c>
      <c r="N373" s="25"/>
      <c r="O373" s="26"/>
      <c r="P373" s="46"/>
      <c r="Q373" s="24">
        <v>16300</v>
      </c>
      <c r="R373" s="25">
        <v>102.60445353686364</v>
      </c>
      <c r="S373" s="25"/>
      <c r="T373" s="42"/>
    </row>
    <row r="374" spans="1:20" ht="13.2" customHeight="1" x14ac:dyDescent="0.3">
      <c r="A374" s="27">
        <v>373</v>
      </c>
      <c r="B374" s="28">
        <v>4</v>
      </c>
      <c r="C374" s="27" t="s">
        <v>1023</v>
      </c>
      <c r="D374" s="27" t="str">
        <f t="shared" si="5"/>
        <v>4H1</v>
      </c>
      <c r="E374" s="29"/>
      <c r="F374" s="29"/>
      <c r="G374" s="8" t="s">
        <v>1037</v>
      </c>
      <c r="H374" s="9" t="s">
        <v>1038</v>
      </c>
      <c r="I374" s="10"/>
      <c r="J374" s="9"/>
      <c r="K374" s="44" t="s">
        <v>1039</v>
      </c>
      <c r="L374" s="30">
        <v>525.79999999999995</v>
      </c>
      <c r="M374" s="31">
        <v>2.6203201893727024</v>
      </c>
      <c r="N374" s="31"/>
      <c r="O374" s="32"/>
      <c r="P374" s="44" t="s">
        <v>1039</v>
      </c>
      <c r="Q374" s="30">
        <v>394.8</v>
      </c>
      <c r="R374" s="31">
        <v>2.4851679911873479</v>
      </c>
      <c r="S374" s="31"/>
      <c r="T374" s="42"/>
    </row>
    <row r="375" spans="1:20" ht="13.2" customHeight="1" x14ac:dyDescent="0.3">
      <c r="A375" s="3">
        <v>374</v>
      </c>
      <c r="B375" s="4">
        <v>4</v>
      </c>
      <c r="C375" s="3" t="s">
        <v>1024</v>
      </c>
      <c r="D375" s="3" t="str">
        <f t="shared" si="5"/>
        <v>4H2</v>
      </c>
      <c r="E375" s="2" t="s">
        <v>468</v>
      </c>
      <c r="F375" s="2" t="s">
        <v>5</v>
      </c>
      <c r="G375" s="2" t="s">
        <v>1069</v>
      </c>
      <c r="H375" s="2" t="s">
        <v>1082</v>
      </c>
      <c r="I375" s="4" t="s">
        <v>1070</v>
      </c>
      <c r="J375" s="4">
        <v>320.26261999999997</v>
      </c>
      <c r="K375" s="45" t="s">
        <v>937</v>
      </c>
      <c r="L375" s="16">
        <v>21560</v>
      </c>
      <c r="M375" s="19">
        <v>107.44409144708153</v>
      </c>
      <c r="N375" s="19">
        <v>-7.4440914470815329</v>
      </c>
      <c r="P375" s="45" t="s">
        <v>938</v>
      </c>
      <c r="Q375" s="16">
        <v>17070</v>
      </c>
      <c r="R375" s="19">
        <v>107.45141238492405</v>
      </c>
      <c r="S375" s="19">
        <v>-7.4514123849240548</v>
      </c>
      <c r="T375" s="42"/>
    </row>
    <row r="376" spans="1:20" ht="13.2" customHeight="1" x14ac:dyDescent="0.3">
      <c r="A376" s="3">
        <v>375</v>
      </c>
      <c r="B376" s="4">
        <v>4</v>
      </c>
      <c r="C376" s="3" t="s">
        <v>1025</v>
      </c>
      <c r="D376" s="3" t="str">
        <f t="shared" si="5"/>
        <v>4H3</v>
      </c>
      <c r="E376" s="2" t="s">
        <v>469</v>
      </c>
      <c r="F376" s="2" t="s">
        <v>329</v>
      </c>
      <c r="G376" s="2" t="s">
        <v>916</v>
      </c>
      <c r="H376" s="2" t="s">
        <v>918</v>
      </c>
      <c r="I376" s="4" t="s">
        <v>917</v>
      </c>
      <c r="J376" s="4">
        <v>320.25799999999998</v>
      </c>
      <c r="K376" s="45" t="s">
        <v>937</v>
      </c>
      <c r="L376" s="16">
        <v>22190</v>
      </c>
      <c r="M376" s="19">
        <v>110.58369152183391</v>
      </c>
      <c r="N376" s="19">
        <v>-10.583691521833913</v>
      </c>
      <c r="P376" s="45" t="s">
        <v>938</v>
      </c>
      <c r="Q376" s="16">
        <v>17540</v>
      </c>
      <c r="R376" s="19">
        <v>110.40994570776614</v>
      </c>
      <c r="S376" s="19">
        <v>-10.409945707766141</v>
      </c>
      <c r="T376" s="42"/>
    </row>
    <row r="377" spans="1:20" ht="13.2" customHeight="1" x14ac:dyDescent="0.3">
      <c r="A377" s="3">
        <v>376</v>
      </c>
      <c r="B377" s="4">
        <v>4</v>
      </c>
      <c r="C377" s="3" t="s">
        <v>1026</v>
      </c>
      <c r="D377" s="3" t="str">
        <f t="shared" si="5"/>
        <v>4H4</v>
      </c>
      <c r="E377" s="2" t="s">
        <v>470</v>
      </c>
      <c r="F377" s="2" t="s">
        <v>329</v>
      </c>
      <c r="G377" s="2" t="s">
        <v>769</v>
      </c>
      <c r="H377" s="2" t="s">
        <v>771</v>
      </c>
      <c r="I377" s="4" t="s">
        <v>770</v>
      </c>
      <c r="J377" s="4">
        <v>397.471</v>
      </c>
      <c r="K377" s="45" t="s">
        <v>937</v>
      </c>
      <c r="L377" s="16">
        <v>22730</v>
      </c>
      <c r="M377" s="19">
        <v>113.27477730019311</v>
      </c>
      <c r="N377" s="19">
        <v>-13.274777300193108</v>
      </c>
      <c r="P377" s="45" t="s">
        <v>938</v>
      </c>
      <c r="Q377" s="16">
        <v>17700</v>
      </c>
      <c r="R377" s="19">
        <v>111.41710598788259</v>
      </c>
      <c r="S377" s="19">
        <v>-11.417105987882593</v>
      </c>
      <c r="T377" s="42"/>
    </row>
    <row r="378" spans="1:20" ht="13.2" customHeight="1" x14ac:dyDescent="0.3">
      <c r="A378" s="3">
        <v>377</v>
      </c>
      <c r="B378" s="4">
        <v>4</v>
      </c>
      <c r="C378" s="3" t="s">
        <v>1027</v>
      </c>
      <c r="D378" s="3" t="str">
        <f t="shared" si="5"/>
        <v>4H5</v>
      </c>
      <c r="E378" s="2" t="s">
        <v>471</v>
      </c>
      <c r="F378" s="2" t="s">
        <v>329</v>
      </c>
      <c r="G378" s="2" t="s">
        <v>827</v>
      </c>
      <c r="H378" s="2" t="s">
        <v>720</v>
      </c>
      <c r="I378" s="4" t="s">
        <v>828</v>
      </c>
      <c r="J378" s="4">
        <v>553.65300000000002</v>
      </c>
      <c r="K378" s="45" t="s">
        <v>937</v>
      </c>
      <c r="L378" s="16">
        <v>15830</v>
      </c>
      <c r="M378" s="19">
        <v>78.888681243381299</v>
      </c>
      <c r="N378" s="19">
        <v>21.111318756618701</v>
      </c>
      <c r="P378" s="45" t="s">
        <v>938</v>
      </c>
      <c r="Q378" s="16">
        <v>19570</v>
      </c>
      <c r="R378" s="19">
        <v>123.18829176174364</v>
      </c>
      <c r="S378" s="19">
        <v>-23.188291761743642</v>
      </c>
      <c r="T378" s="42"/>
    </row>
    <row r="379" spans="1:20" ht="13.2" customHeight="1" x14ac:dyDescent="0.3">
      <c r="A379" s="33">
        <v>378</v>
      </c>
      <c r="B379" s="6">
        <v>4</v>
      </c>
      <c r="C379" s="33" t="s">
        <v>1028</v>
      </c>
      <c r="D379" s="33" t="str">
        <f t="shared" si="5"/>
        <v>4H6</v>
      </c>
      <c r="E379" s="7"/>
      <c r="F379" s="7"/>
      <c r="G379" s="7" t="s">
        <v>1045</v>
      </c>
      <c r="H379" s="7"/>
      <c r="I379" s="6"/>
      <c r="J379" s="6"/>
      <c r="K379" s="47" t="s">
        <v>473</v>
      </c>
      <c r="L379" s="34"/>
      <c r="M379" s="35"/>
      <c r="N379" s="35"/>
      <c r="O379" s="36"/>
      <c r="P379" s="45"/>
      <c r="T379" s="42"/>
    </row>
    <row r="380" spans="1:20" ht="13.2" customHeight="1" x14ac:dyDescent="0.3">
      <c r="A380" s="33">
        <v>379</v>
      </c>
      <c r="B380" s="6">
        <v>4</v>
      </c>
      <c r="C380" s="33" t="s">
        <v>1029</v>
      </c>
      <c r="D380" s="33" t="str">
        <f t="shared" si="5"/>
        <v>4H7</v>
      </c>
      <c r="E380" s="7"/>
      <c r="F380" s="7"/>
      <c r="G380" s="7" t="s">
        <v>1045</v>
      </c>
      <c r="H380" s="7"/>
      <c r="I380" s="6"/>
      <c r="J380" s="6"/>
      <c r="K380" s="47" t="s">
        <v>473</v>
      </c>
      <c r="L380" s="34"/>
      <c r="M380" s="35"/>
      <c r="N380" s="35"/>
      <c r="O380" s="36"/>
      <c r="P380" s="45"/>
      <c r="T380" s="42"/>
    </row>
    <row r="381" spans="1:20" ht="13.2" customHeight="1" x14ac:dyDescent="0.3">
      <c r="A381" s="33">
        <v>380</v>
      </c>
      <c r="B381" s="6">
        <v>4</v>
      </c>
      <c r="C381" s="33" t="s">
        <v>1030</v>
      </c>
      <c r="D381" s="33" t="str">
        <f t="shared" si="5"/>
        <v>4H8</v>
      </c>
      <c r="E381" s="7"/>
      <c r="F381" s="7"/>
      <c r="G381" s="7" t="s">
        <v>1045</v>
      </c>
      <c r="H381" s="7"/>
      <c r="I381" s="6"/>
      <c r="J381" s="6"/>
      <c r="K381" s="47" t="s">
        <v>473</v>
      </c>
      <c r="L381" s="34"/>
      <c r="M381" s="35"/>
      <c r="N381" s="35"/>
      <c r="O381" s="36"/>
      <c r="P381" s="45"/>
      <c r="T381" s="42"/>
    </row>
    <row r="382" spans="1:20" ht="13.2" customHeight="1" x14ac:dyDescent="0.3">
      <c r="A382" s="33">
        <v>381</v>
      </c>
      <c r="B382" s="6">
        <v>4</v>
      </c>
      <c r="C382" s="33" t="s">
        <v>1031</v>
      </c>
      <c r="D382" s="33" t="str">
        <f t="shared" si="5"/>
        <v>4H9</v>
      </c>
      <c r="E382" s="7"/>
      <c r="F382" s="7"/>
      <c r="G382" s="7" t="s">
        <v>1045</v>
      </c>
      <c r="H382" s="7"/>
      <c r="I382" s="6"/>
      <c r="J382" s="6"/>
      <c r="K382" s="47" t="s">
        <v>473</v>
      </c>
      <c r="L382" s="34"/>
      <c r="M382" s="35"/>
      <c r="N382" s="35"/>
      <c r="O382" s="36"/>
      <c r="P382" s="45"/>
      <c r="T382" s="42"/>
    </row>
    <row r="383" spans="1:20" ht="13.2" customHeight="1" x14ac:dyDescent="0.3">
      <c r="A383" s="33">
        <v>382</v>
      </c>
      <c r="B383" s="6">
        <v>4</v>
      </c>
      <c r="C383" s="33" t="s">
        <v>1032</v>
      </c>
      <c r="D383" s="33" t="str">
        <f t="shared" si="5"/>
        <v>4H10</v>
      </c>
      <c r="E383" s="7"/>
      <c r="F383" s="7"/>
      <c r="G383" s="7" t="s">
        <v>1045</v>
      </c>
      <c r="H383" s="7"/>
      <c r="I383" s="6"/>
      <c r="J383" s="6"/>
      <c r="K383" s="47" t="s">
        <v>473</v>
      </c>
      <c r="L383" s="34"/>
      <c r="M383" s="35"/>
      <c r="N383" s="35"/>
      <c r="O383" s="36"/>
      <c r="P383" s="45"/>
      <c r="T383" s="42"/>
    </row>
    <row r="384" spans="1:20" ht="13.2" customHeight="1" x14ac:dyDescent="0.3">
      <c r="A384" s="33">
        <v>383</v>
      </c>
      <c r="B384" s="6">
        <v>4</v>
      </c>
      <c r="C384" s="33" t="s">
        <v>1033</v>
      </c>
      <c r="D384" s="33" t="str">
        <f t="shared" si="5"/>
        <v>4H11</v>
      </c>
      <c r="E384" s="7"/>
      <c r="F384" s="7"/>
      <c r="G384" s="7" t="s">
        <v>1045</v>
      </c>
      <c r="H384" s="7"/>
      <c r="I384" s="6"/>
      <c r="J384" s="6"/>
      <c r="K384" s="47" t="s">
        <v>473</v>
      </c>
      <c r="L384" s="34"/>
      <c r="M384" s="35"/>
      <c r="N384" s="35"/>
      <c r="O384" s="36"/>
      <c r="P384" s="45"/>
      <c r="T384" s="42"/>
    </row>
    <row r="385" spans="1:20" ht="13.2" customHeight="1" x14ac:dyDescent="0.3">
      <c r="A385" s="21">
        <v>384</v>
      </c>
      <c r="B385" s="22">
        <v>4</v>
      </c>
      <c r="C385" s="21" t="s">
        <v>1034</v>
      </c>
      <c r="D385" s="21" t="str">
        <f t="shared" si="5"/>
        <v>4H12</v>
      </c>
      <c r="E385" s="23"/>
      <c r="F385" s="23"/>
      <c r="G385" s="11" t="s">
        <v>1040</v>
      </c>
      <c r="H385" s="12" t="s">
        <v>1041</v>
      </c>
      <c r="I385" s="13"/>
      <c r="J385" s="12" t="s">
        <v>473</v>
      </c>
      <c r="K385" s="46"/>
      <c r="L385" s="24">
        <v>22590</v>
      </c>
      <c r="M385" s="25">
        <v>112.57708839469258</v>
      </c>
      <c r="N385" s="25"/>
      <c r="O385" s="26"/>
      <c r="P385" s="46"/>
      <c r="Q385" s="24">
        <v>17340</v>
      </c>
      <c r="R385" s="25">
        <v>109.15099535762059</v>
      </c>
      <c r="S385" s="25"/>
      <c r="T385" s="42"/>
    </row>
  </sheetData>
  <sortState ref="A2:AE385">
    <sortCondition ref="A2:A385"/>
  </sortState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4_kinase inhibitors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Brancucci</dc:creator>
  <cp:lastModifiedBy>Till Voss</cp:lastModifiedBy>
  <cp:lastPrinted>2024-10-11T08:03:57Z</cp:lastPrinted>
  <dcterms:created xsi:type="dcterms:W3CDTF">2018-11-12T10:02:50Z</dcterms:created>
  <dcterms:modified xsi:type="dcterms:W3CDTF">2024-10-15T12:59:51Z</dcterms:modified>
</cp:coreProperties>
</file>